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30" windowWidth="21315" windowHeight="8250"/>
  </bookViews>
  <sheets>
    <sheet name="Feuil1" sheetId="1" r:id="rId1"/>
    <sheet name="Feuil2" sheetId="2" r:id="rId2"/>
    <sheet name="Feuil3" sheetId="3" r:id="rId3"/>
  </sheets>
  <calcPr calcId="144525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/>
  <c r="A11" i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3" i="1"/>
</calcChain>
</file>

<file path=xl/sharedStrings.xml><?xml version="1.0" encoding="utf-8"?>
<sst xmlns="http://schemas.openxmlformats.org/spreadsheetml/2006/main" count="19" uniqueCount="19">
  <si>
    <t>IL2cellextracts</t>
  </si>
  <si>
    <t>IL4cellextracts</t>
  </si>
  <si>
    <t>IL6cellextracts</t>
  </si>
  <si>
    <t>IL8cellextracts</t>
  </si>
  <si>
    <t>IL10cellextracts</t>
  </si>
  <si>
    <t>VEGFcellextracts</t>
  </si>
  <si>
    <t>IFNGcellextracts</t>
  </si>
  <si>
    <t>TNFacellextracts</t>
  </si>
  <si>
    <t>IL1Acellextracts</t>
  </si>
  <si>
    <t>IL1Bcellextracts</t>
  </si>
  <si>
    <t>MCP1cellextracts</t>
  </si>
  <si>
    <t>EGFcellextracts</t>
  </si>
  <si>
    <t>VEGF121</t>
  </si>
  <si>
    <t>VEGF145</t>
  </si>
  <si>
    <t>VEGF165</t>
  </si>
  <si>
    <t>VEGF189</t>
  </si>
  <si>
    <t>AGE3</t>
  </si>
  <si>
    <t>sexe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6"/>
  <sheetViews>
    <sheetView tabSelected="1" workbookViewId="0">
      <selection activeCell="M294" sqref="M294"/>
    </sheetView>
  </sheetViews>
  <sheetFormatPr baseColWidth="10" defaultRowHeight="15" x14ac:dyDescent="0.25"/>
  <cols>
    <col min="18" max="19" width="11.42578125" style="3"/>
  </cols>
  <sheetData>
    <row r="1" spans="1:20" s="1" customFormat="1" x14ac:dyDescent="0.25">
      <c r="A1" s="1" t="s">
        <v>1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3" t="s">
        <v>16</v>
      </c>
      <c r="S1" s="3" t="s">
        <v>17</v>
      </c>
      <c r="T1" s="3"/>
    </row>
    <row r="2" spans="1:20" s="1" customFormat="1" x14ac:dyDescent="0.25">
      <c r="A2" s="1">
        <v>1</v>
      </c>
      <c r="B2" s="1">
        <v>0</v>
      </c>
      <c r="C2" s="1">
        <v>10.45</v>
      </c>
      <c r="D2" s="1">
        <v>0.44</v>
      </c>
      <c r="E2" s="1">
        <v>8.39</v>
      </c>
      <c r="F2" s="1">
        <v>0.5</v>
      </c>
      <c r="G2" s="1">
        <v>15.55</v>
      </c>
      <c r="H2" s="1">
        <v>0.86</v>
      </c>
      <c r="I2" s="1">
        <v>1.35</v>
      </c>
      <c r="J2" s="1">
        <v>0.51</v>
      </c>
      <c r="K2" s="1">
        <v>0.66</v>
      </c>
      <c r="L2" s="1">
        <v>7.55</v>
      </c>
      <c r="M2" s="1">
        <v>1.39</v>
      </c>
      <c r="R2" s="3">
        <v>63</v>
      </c>
      <c r="S2" s="3">
        <v>1</v>
      </c>
    </row>
    <row r="3" spans="1:20" s="1" customFormat="1" x14ac:dyDescent="0.25">
      <c r="A3" s="1">
        <f>A2+1</f>
        <v>2</v>
      </c>
      <c r="B3" s="1">
        <v>0</v>
      </c>
      <c r="C3" s="1">
        <v>10.57</v>
      </c>
      <c r="D3" s="1">
        <v>0.48</v>
      </c>
      <c r="E3" s="1">
        <v>90.98</v>
      </c>
      <c r="F3" s="1">
        <v>0.78</v>
      </c>
      <c r="G3" s="1">
        <v>129.66</v>
      </c>
      <c r="H3" s="1">
        <v>0.85</v>
      </c>
      <c r="I3" s="1">
        <v>2.0499999999999998</v>
      </c>
      <c r="J3" s="1">
        <v>0.75</v>
      </c>
      <c r="K3" s="1">
        <v>2.12</v>
      </c>
      <c r="L3" s="1">
        <v>6.93</v>
      </c>
      <c r="M3" s="1">
        <v>2.89</v>
      </c>
      <c r="P3" s="1">
        <v>372.53</v>
      </c>
      <c r="R3" s="3">
        <v>60</v>
      </c>
      <c r="S3" s="3">
        <v>2</v>
      </c>
    </row>
    <row r="4" spans="1:20" s="1" customFormat="1" x14ac:dyDescent="0.25">
      <c r="A4" s="1">
        <f t="shared" ref="A4:A67" si="0">A3+1</f>
        <v>3</v>
      </c>
      <c r="B4" s="1">
        <v>2.66</v>
      </c>
      <c r="C4" s="1">
        <v>6.72</v>
      </c>
      <c r="D4" s="1">
        <v>0.71</v>
      </c>
      <c r="E4" s="1">
        <v>17.45</v>
      </c>
      <c r="F4" s="1">
        <v>0.76</v>
      </c>
      <c r="G4" s="1">
        <v>52.25</v>
      </c>
      <c r="H4" s="1">
        <v>0</v>
      </c>
      <c r="I4" s="1">
        <v>1.1399999999999999</v>
      </c>
      <c r="J4" s="1">
        <v>0.52</v>
      </c>
      <c r="K4" s="1">
        <v>0.61</v>
      </c>
      <c r="L4" s="1">
        <v>5.0999999999999996</v>
      </c>
      <c r="M4" s="1">
        <v>2.19</v>
      </c>
      <c r="R4" s="3">
        <v>37</v>
      </c>
      <c r="S4" s="3">
        <v>1</v>
      </c>
    </row>
    <row r="5" spans="1:20" s="1" customFormat="1" x14ac:dyDescent="0.25">
      <c r="A5" s="1">
        <f t="shared" si="0"/>
        <v>4</v>
      </c>
      <c r="B5" s="1">
        <v>0</v>
      </c>
      <c r="C5" s="1">
        <v>6.83</v>
      </c>
      <c r="D5" s="1">
        <v>0</v>
      </c>
      <c r="E5" s="1">
        <v>25.11</v>
      </c>
      <c r="F5" s="1">
        <v>1.27</v>
      </c>
      <c r="G5" s="1">
        <v>45.19</v>
      </c>
      <c r="H5" s="1">
        <v>0</v>
      </c>
      <c r="I5" s="1">
        <v>1.06</v>
      </c>
      <c r="J5" s="1">
        <v>0.53</v>
      </c>
      <c r="K5" s="1">
        <v>2.4500000000000002</v>
      </c>
      <c r="L5" s="1">
        <v>5.63</v>
      </c>
      <c r="M5" s="1">
        <v>1.57</v>
      </c>
      <c r="R5" s="3">
        <v>57</v>
      </c>
      <c r="S5" s="3">
        <v>1</v>
      </c>
    </row>
    <row r="6" spans="1:20" s="1" customFormat="1" x14ac:dyDescent="0.25">
      <c r="A6" s="1">
        <f t="shared" si="0"/>
        <v>5</v>
      </c>
      <c r="B6" s="1">
        <v>2.46</v>
      </c>
      <c r="C6" s="1">
        <v>7.79</v>
      </c>
      <c r="D6" s="1">
        <v>0.56999999999999995</v>
      </c>
      <c r="E6" s="1">
        <v>20.8</v>
      </c>
      <c r="F6" s="1">
        <v>0.68</v>
      </c>
      <c r="G6" s="1">
        <v>21.2</v>
      </c>
      <c r="H6" s="1">
        <v>0.71</v>
      </c>
      <c r="I6" s="1">
        <v>1.63</v>
      </c>
      <c r="J6" s="1">
        <v>0.5</v>
      </c>
      <c r="K6" s="1">
        <v>0.83</v>
      </c>
      <c r="L6" s="1">
        <v>8.18</v>
      </c>
      <c r="M6" s="1">
        <v>2.08</v>
      </c>
      <c r="N6" s="1">
        <v>63.39</v>
      </c>
      <c r="P6" s="1">
        <v>119.77</v>
      </c>
      <c r="R6" s="3">
        <v>51</v>
      </c>
      <c r="S6" s="3">
        <v>2</v>
      </c>
    </row>
    <row r="7" spans="1:20" s="1" customFormat="1" x14ac:dyDescent="0.25">
      <c r="A7" s="1">
        <f t="shared" si="0"/>
        <v>6</v>
      </c>
      <c r="B7" s="1">
        <v>2.25</v>
      </c>
      <c r="C7" s="1">
        <v>6.1</v>
      </c>
      <c r="D7" s="1">
        <v>0.47</v>
      </c>
      <c r="E7" s="1">
        <v>11.69</v>
      </c>
      <c r="F7" s="1">
        <v>0.75</v>
      </c>
      <c r="G7" s="1">
        <v>15.71</v>
      </c>
      <c r="H7" s="1">
        <v>0.56000000000000005</v>
      </c>
      <c r="I7" s="1">
        <v>1.25</v>
      </c>
      <c r="J7" s="1">
        <v>0.38</v>
      </c>
      <c r="K7" s="1">
        <v>1.5</v>
      </c>
      <c r="L7" s="1">
        <v>5.25</v>
      </c>
      <c r="M7" s="1">
        <v>1.56</v>
      </c>
      <c r="R7" s="3">
        <v>23</v>
      </c>
      <c r="S7" s="3">
        <v>2</v>
      </c>
    </row>
    <row r="8" spans="1:20" s="1" customFormat="1" x14ac:dyDescent="0.25">
      <c r="A8" s="1">
        <f t="shared" si="0"/>
        <v>7</v>
      </c>
      <c r="B8" s="1">
        <v>2.46</v>
      </c>
      <c r="C8" s="1">
        <v>8.9600000000000009</v>
      </c>
      <c r="D8" s="1">
        <v>0.51</v>
      </c>
      <c r="E8" s="1">
        <v>3.66</v>
      </c>
      <c r="F8" s="1">
        <v>0.76</v>
      </c>
      <c r="G8" s="1">
        <v>25.47</v>
      </c>
      <c r="H8" s="1">
        <v>0</v>
      </c>
      <c r="I8" s="1">
        <v>1.43</v>
      </c>
      <c r="J8" s="1">
        <v>0.53</v>
      </c>
      <c r="K8" s="1">
        <v>0.61</v>
      </c>
      <c r="L8" s="1">
        <v>5.82</v>
      </c>
      <c r="M8" s="1">
        <v>2.08</v>
      </c>
      <c r="N8" s="1">
        <v>122.04</v>
      </c>
      <c r="P8" s="1">
        <v>346.84</v>
      </c>
      <c r="R8" s="3">
        <v>54</v>
      </c>
      <c r="S8" s="3">
        <v>1</v>
      </c>
    </row>
    <row r="9" spans="1:20" s="1" customFormat="1" x14ac:dyDescent="0.25">
      <c r="A9" s="1">
        <f t="shared" si="0"/>
        <v>8</v>
      </c>
      <c r="B9" s="1">
        <v>3.42</v>
      </c>
      <c r="C9" s="1">
        <v>6.19</v>
      </c>
      <c r="D9" s="1">
        <v>0.69</v>
      </c>
      <c r="E9" s="1">
        <v>17.84</v>
      </c>
      <c r="F9" s="1">
        <v>0.51</v>
      </c>
      <c r="G9" s="1">
        <v>57.47</v>
      </c>
      <c r="H9" s="1">
        <v>0.68</v>
      </c>
      <c r="I9" s="1">
        <v>1.82</v>
      </c>
      <c r="J9" s="1">
        <v>0.61</v>
      </c>
      <c r="K9" s="1">
        <v>1.22</v>
      </c>
      <c r="L9" s="1">
        <v>11.13</v>
      </c>
      <c r="M9" s="1">
        <v>25.48</v>
      </c>
      <c r="N9" s="1">
        <v>125.12</v>
      </c>
      <c r="P9" s="1">
        <v>352.09</v>
      </c>
      <c r="R9" s="3">
        <v>55</v>
      </c>
      <c r="S9" s="3">
        <v>2</v>
      </c>
    </row>
    <row r="10" spans="1:20" x14ac:dyDescent="0.25">
      <c r="A10" s="1">
        <f t="shared" si="0"/>
        <v>9</v>
      </c>
      <c r="B10">
        <v>0</v>
      </c>
      <c r="C10">
        <v>5.67</v>
      </c>
      <c r="D10">
        <v>0.51</v>
      </c>
      <c r="E10">
        <v>6.27</v>
      </c>
      <c r="F10">
        <v>0.68</v>
      </c>
      <c r="G10">
        <v>19.440000000000001</v>
      </c>
      <c r="H10">
        <v>0</v>
      </c>
      <c r="I10">
        <v>1.87</v>
      </c>
      <c r="J10">
        <v>1.03</v>
      </c>
      <c r="K10">
        <v>1.01</v>
      </c>
      <c r="L10">
        <v>11.57</v>
      </c>
      <c r="M10">
        <v>6.93</v>
      </c>
      <c r="N10" s="2"/>
      <c r="O10" s="2"/>
      <c r="P10" s="2"/>
      <c r="Q10" s="2"/>
      <c r="R10" s="3">
        <v>28</v>
      </c>
      <c r="S10" s="3">
        <v>1</v>
      </c>
      <c r="T10" s="1"/>
    </row>
    <row r="11" spans="1:20" x14ac:dyDescent="0.25">
      <c r="A11" s="1">
        <f t="shared" si="0"/>
        <v>10</v>
      </c>
      <c r="B11">
        <v>0</v>
      </c>
      <c r="C11">
        <v>5.93</v>
      </c>
      <c r="D11">
        <v>10.18</v>
      </c>
      <c r="E11">
        <v>1095.47</v>
      </c>
      <c r="F11">
        <v>0</v>
      </c>
      <c r="G11">
        <v>10.28</v>
      </c>
      <c r="H11">
        <v>0.48</v>
      </c>
      <c r="I11">
        <v>170.43</v>
      </c>
      <c r="J11">
        <v>3.77</v>
      </c>
      <c r="K11">
        <v>85.92</v>
      </c>
      <c r="L11">
        <v>2.08</v>
      </c>
      <c r="M11">
        <v>5.66</v>
      </c>
      <c r="N11" s="2">
        <v>79.75</v>
      </c>
      <c r="O11" s="2"/>
      <c r="P11" s="2">
        <v>345.03</v>
      </c>
      <c r="Q11" s="2"/>
      <c r="R11" s="3">
        <v>56</v>
      </c>
      <c r="S11" s="3">
        <v>1</v>
      </c>
    </row>
    <row r="12" spans="1:20" x14ac:dyDescent="0.25">
      <c r="A12" s="1">
        <f t="shared" si="0"/>
        <v>11</v>
      </c>
      <c r="B12">
        <v>0</v>
      </c>
      <c r="C12">
        <v>6.77</v>
      </c>
      <c r="D12">
        <v>14.97</v>
      </c>
      <c r="E12">
        <v>708</v>
      </c>
      <c r="F12">
        <v>0</v>
      </c>
      <c r="G12">
        <v>40.01</v>
      </c>
      <c r="H12">
        <v>0</v>
      </c>
      <c r="I12">
        <v>200.45</v>
      </c>
      <c r="J12">
        <v>4.75</v>
      </c>
      <c r="K12">
        <v>165.67</v>
      </c>
      <c r="L12">
        <v>3.29</v>
      </c>
      <c r="M12">
        <v>15.34</v>
      </c>
      <c r="N12" s="2"/>
      <c r="O12" s="2"/>
      <c r="P12" s="2"/>
      <c r="Q12" s="2"/>
      <c r="R12" s="3">
        <v>50</v>
      </c>
      <c r="S12" s="3">
        <v>2</v>
      </c>
    </row>
    <row r="13" spans="1:20" x14ac:dyDescent="0.25">
      <c r="A13" s="1">
        <f t="shared" si="0"/>
        <v>12</v>
      </c>
      <c r="B13">
        <v>2.56</v>
      </c>
      <c r="C13">
        <v>6.44</v>
      </c>
      <c r="D13">
        <v>0.5</v>
      </c>
      <c r="E13">
        <v>366.03</v>
      </c>
      <c r="F13">
        <v>0.81</v>
      </c>
      <c r="G13">
        <v>57.71</v>
      </c>
      <c r="H13">
        <v>0</v>
      </c>
      <c r="I13">
        <v>2.37</v>
      </c>
      <c r="J13">
        <v>1.02</v>
      </c>
      <c r="K13">
        <v>11.08</v>
      </c>
      <c r="L13">
        <v>7.26</v>
      </c>
      <c r="M13">
        <v>5.4</v>
      </c>
      <c r="N13" s="2">
        <v>102.75</v>
      </c>
      <c r="O13" s="2"/>
      <c r="P13" s="2">
        <v>506.94</v>
      </c>
      <c r="Q13" s="2"/>
      <c r="R13" s="3">
        <v>47</v>
      </c>
      <c r="S13" s="3">
        <v>1</v>
      </c>
    </row>
    <row r="14" spans="1:20" x14ac:dyDescent="0.25">
      <c r="A14" s="1">
        <f t="shared" si="0"/>
        <v>13</v>
      </c>
      <c r="B14">
        <v>0</v>
      </c>
      <c r="C14">
        <v>7.57</v>
      </c>
      <c r="D14">
        <v>0.6</v>
      </c>
      <c r="E14">
        <v>136.4</v>
      </c>
      <c r="F14">
        <v>0.56000000000000005</v>
      </c>
      <c r="G14">
        <v>18.649999999999999</v>
      </c>
      <c r="H14">
        <v>0.68</v>
      </c>
      <c r="I14">
        <v>1.1399999999999999</v>
      </c>
      <c r="J14">
        <v>0.6</v>
      </c>
      <c r="K14">
        <v>2.19</v>
      </c>
      <c r="L14">
        <v>0</v>
      </c>
      <c r="M14">
        <v>3.85</v>
      </c>
      <c r="N14" s="2"/>
      <c r="O14" s="2"/>
      <c r="P14" s="2"/>
      <c r="Q14" s="2"/>
      <c r="R14" s="3">
        <v>46</v>
      </c>
      <c r="S14" s="3">
        <v>2</v>
      </c>
    </row>
    <row r="15" spans="1:20" x14ac:dyDescent="0.25">
      <c r="A15" s="1">
        <f t="shared" si="0"/>
        <v>14</v>
      </c>
      <c r="B15">
        <v>2.77</v>
      </c>
      <c r="C15">
        <v>7.56</v>
      </c>
      <c r="D15">
        <v>0.36</v>
      </c>
      <c r="E15">
        <v>166.08</v>
      </c>
      <c r="F15">
        <v>0.74</v>
      </c>
      <c r="G15">
        <v>18.82</v>
      </c>
      <c r="H15">
        <v>0.73</v>
      </c>
      <c r="I15">
        <v>0.88</v>
      </c>
      <c r="J15">
        <v>0.33</v>
      </c>
      <c r="K15">
        <v>4.04</v>
      </c>
      <c r="L15">
        <v>0</v>
      </c>
      <c r="M15">
        <v>1.7</v>
      </c>
      <c r="N15" s="2"/>
      <c r="O15" s="2"/>
      <c r="P15" s="2"/>
      <c r="Q15" s="2"/>
      <c r="R15" s="3">
        <v>21</v>
      </c>
      <c r="S15" s="3">
        <v>1</v>
      </c>
    </row>
    <row r="16" spans="1:20" x14ac:dyDescent="0.25">
      <c r="A16" s="1">
        <f t="shared" si="0"/>
        <v>15</v>
      </c>
      <c r="B16">
        <v>0</v>
      </c>
      <c r="C16">
        <v>4.63</v>
      </c>
      <c r="D16">
        <v>0</v>
      </c>
      <c r="E16">
        <v>29.68</v>
      </c>
      <c r="F16">
        <v>0.63</v>
      </c>
      <c r="G16">
        <v>6.61</v>
      </c>
      <c r="H16">
        <v>0.41</v>
      </c>
      <c r="I16">
        <v>0.74</v>
      </c>
      <c r="J16">
        <v>0.48</v>
      </c>
      <c r="K16">
        <v>1.01</v>
      </c>
      <c r="L16">
        <v>3.42</v>
      </c>
      <c r="M16">
        <v>1.32</v>
      </c>
      <c r="N16" s="2"/>
      <c r="O16" s="2"/>
      <c r="P16" s="2"/>
      <c r="Q16" s="2"/>
      <c r="R16" s="3">
        <v>19</v>
      </c>
      <c r="S16" s="3">
        <v>1</v>
      </c>
    </row>
    <row r="17" spans="1:19" x14ac:dyDescent="0.25">
      <c r="A17" s="1">
        <f t="shared" si="0"/>
        <v>16</v>
      </c>
      <c r="B17">
        <v>3.83</v>
      </c>
      <c r="C17">
        <v>9.5</v>
      </c>
      <c r="D17">
        <v>0.46</v>
      </c>
      <c r="E17">
        <v>204.18</v>
      </c>
      <c r="F17">
        <v>1.43</v>
      </c>
      <c r="G17">
        <v>244.57</v>
      </c>
      <c r="H17">
        <v>0.7</v>
      </c>
      <c r="I17">
        <v>2.42</v>
      </c>
      <c r="J17">
        <v>0.25</v>
      </c>
      <c r="K17">
        <v>12.88</v>
      </c>
      <c r="L17">
        <v>20.09</v>
      </c>
      <c r="M17">
        <v>27.19</v>
      </c>
      <c r="N17" s="2">
        <v>214.6</v>
      </c>
      <c r="O17" s="2"/>
      <c r="P17" s="2">
        <v>840.27</v>
      </c>
      <c r="Q17" s="2"/>
      <c r="R17" s="3">
        <v>59</v>
      </c>
      <c r="S17" s="3">
        <v>1</v>
      </c>
    </row>
    <row r="18" spans="1:19" x14ac:dyDescent="0.25">
      <c r="A18" s="1">
        <f t="shared" si="0"/>
        <v>17</v>
      </c>
      <c r="B18">
        <v>3.04</v>
      </c>
      <c r="C18">
        <v>7.14</v>
      </c>
      <c r="D18">
        <v>0.38</v>
      </c>
      <c r="E18">
        <v>87.05</v>
      </c>
      <c r="F18">
        <v>0.73</v>
      </c>
      <c r="G18">
        <v>85.46</v>
      </c>
      <c r="H18">
        <v>0.6</v>
      </c>
      <c r="I18">
        <v>1.1100000000000001</v>
      </c>
      <c r="J18">
        <v>0.2</v>
      </c>
      <c r="K18">
        <v>6.74</v>
      </c>
      <c r="L18">
        <v>17.059999999999999</v>
      </c>
      <c r="M18">
        <v>10.16</v>
      </c>
      <c r="N18" s="2"/>
      <c r="O18" s="2"/>
      <c r="P18" s="2"/>
      <c r="Q18" s="2"/>
      <c r="R18" s="3">
        <v>26</v>
      </c>
      <c r="S18" s="3">
        <v>1</v>
      </c>
    </row>
    <row r="19" spans="1:19" x14ac:dyDescent="0.25">
      <c r="A19" s="1">
        <f t="shared" si="0"/>
        <v>18</v>
      </c>
      <c r="B19">
        <v>0</v>
      </c>
      <c r="C19">
        <v>6.54</v>
      </c>
      <c r="D19">
        <v>0.45</v>
      </c>
      <c r="E19">
        <v>13.67</v>
      </c>
      <c r="F19">
        <v>0.67</v>
      </c>
      <c r="G19">
        <v>92.06</v>
      </c>
      <c r="H19">
        <v>0</v>
      </c>
      <c r="I19">
        <v>1.52</v>
      </c>
      <c r="J19">
        <v>0.36</v>
      </c>
      <c r="K19">
        <v>1.05</v>
      </c>
      <c r="L19">
        <v>11.3</v>
      </c>
      <c r="M19">
        <v>3.94</v>
      </c>
      <c r="N19" s="2">
        <v>77.31</v>
      </c>
      <c r="O19" s="2">
        <v>105.32</v>
      </c>
      <c r="P19" s="2">
        <v>404.18</v>
      </c>
      <c r="Q19" s="2">
        <v>22.98</v>
      </c>
      <c r="R19" s="3">
        <v>52</v>
      </c>
      <c r="S19" s="3">
        <v>1</v>
      </c>
    </row>
    <row r="20" spans="1:19" x14ac:dyDescent="0.25">
      <c r="A20" s="1">
        <f t="shared" si="0"/>
        <v>19</v>
      </c>
      <c r="B20">
        <v>2.36</v>
      </c>
      <c r="C20">
        <v>6.05</v>
      </c>
      <c r="D20">
        <v>0.43</v>
      </c>
      <c r="E20">
        <v>9.86</v>
      </c>
      <c r="F20">
        <v>0.72</v>
      </c>
      <c r="G20">
        <v>43.44</v>
      </c>
      <c r="H20">
        <v>0.64</v>
      </c>
      <c r="I20">
        <v>1.22</v>
      </c>
      <c r="J20">
        <v>0.75</v>
      </c>
      <c r="K20">
        <v>1.01</v>
      </c>
      <c r="L20">
        <v>12.46</v>
      </c>
      <c r="M20">
        <v>4.49</v>
      </c>
      <c r="N20" s="2">
        <v>82.1</v>
      </c>
      <c r="O20" s="2">
        <v>34.130000000000003</v>
      </c>
      <c r="P20" s="2">
        <v>396.21</v>
      </c>
      <c r="Q20" s="2">
        <v>17.420000000000002</v>
      </c>
      <c r="R20" s="3">
        <v>52</v>
      </c>
      <c r="S20" s="3">
        <v>2</v>
      </c>
    </row>
    <row r="21" spans="1:19" x14ac:dyDescent="0.25">
      <c r="A21" s="1">
        <f t="shared" si="0"/>
        <v>20</v>
      </c>
      <c r="B21">
        <v>2.56</v>
      </c>
      <c r="C21">
        <v>4.76</v>
      </c>
      <c r="D21">
        <v>0.49</v>
      </c>
      <c r="E21">
        <v>9.0399999999999991</v>
      </c>
      <c r="F21">
        <v>0.91</v>
      </c>
      <c r="G21">
        <v>141.59</v>
      </c>
      <c r="H21">
        <v>0</v>
      </c>
      <c r="I21">
        <v>1.82</v>
      </c>
      <c r="J21">
        <v>0.43</v>
      </c>
      <c r="K21">
        <v>0.81</v>
      </c>
      <c r="L21">
        <v>10.83</v>
      </c>
      <c r="M21">
        <v>6.35</v>
      </c>
      <c r="N21" s="2"/>
      <c r="O21" s="2">
        <v>18.05</v>
      </c>
      <c r="P21" s="2"/>
      <c r="Q21" s="2">
        <v>17.28</v>
      </c>
      <c r="R21" s="3">
        <v>26</v>
      </c>
      <c r="S21" s="3">
        <v>2</v>
      </c>
    </row>
    <row r="22" spans="1:19" x14ac:dyDescent="0.25">
      <c r="A22" s="1">
        <f t="shared" si="0"/>
        <v>21</v>
      </c>
      <c r="B22">
        <v>17.940000000000001</v>
      </c>
      <c r="C22">
        <v>7.1</v>
      </c>
      <c r="D22">
        <v>0.34</v>
      </c>
      <c r="E22">
        <v>7.92</v>
      </c>
      <c r="F22">
        <v>0.49</v>
      </c>
      <c r="G22">
        <v>43.28</v>
      </c>
      <c r="H22">
        <v>0</v>
      </c>
      <c r="I22">
        <v>1.45</v>
      </c>
      <c r="J22">
        <v>0.43</v>
      </c>
      <c r="K22">
        <v>0.97</v>
      </c>
      <c r="L22">
        <v>8.1999999999999993</v>
      </c>
      <c r="M22">
        <v>4.92</v>
      </c>
      <c r="N22" s="2"/>
      <c r="O22" s="2"/>
      <c r="P22" s="2"/>
      <c r="Q22" s="2"/>
      <c r="R22" s="3">
        <v>23</v>
      </c>
      <c r="S22" s="3">
        <v>2</v>
      </c>
    </row>
    <row r="23" spans="1:19" x14ac:dyDescent="0.25">
      <c r="A23" s="1">
        <f t="shared" si="0"/>
        <v>22</v>
      </c>
      <c r="B23">
        <v>0</v>
      </c>
      <c r="C23">
        <v>4.82</v>
      </c>
      <c r="D23">
        <v>0.45</v>
      </c>
      <c r="E23">
        <v>470.9</v>
      </c>
      <c r="F23">
        <v>0.63</v>
      </c>
      <c r="G23">
        <v>20.51</v>
      </c>
      <c r="H23">
        <v>0.79</v>
      </c>
      <c r="I23">
        <v>5.58</v>
      </c>
      <c r="J23">
        <v>0.7</v>
      </c>
      <c r="K23">
        <v>6.98</v>
      </c>
      <c r="L23">
        <v>3.82</v>
      </c>
      <c r="M23">
        <v>7.67</v>
      </c>
      <c r="N23" s="3">
        <v>25.96</v>
      </c>
      <c r="O23" s="3"/>
      <c r="P23" s="3">
        <v>184.78</v>
      </c>
      <c r="Q23" s="3"/>
      <c r="R23" s="3">
        <v>52</v>
      </c>
      <c r="S23" s="3">
        <v>2</v>
      </c>
    </row>
    <row r="24" spans="1:19" x14ac:dyDescent="0.25">
      <c r="A24" s="1">
        <f t="shared" si="0"/>
        <v>23</v>
      </c>
      <c r="B24">
        <v>0</v>
      </c>
      <c r="C24">
        <v>6.2</v>
      </c>
      <c r="D24">
        <v>0</v>
      </c>
      <c r="E24">
        <v>39.31</v>
      </c>
      <c r="F24">
        <v>0.49</v>
      </c>
      <c r="G24">
        <v>34.85</v>
      </c>
      <c r="H24">
        <v>0.53</v>
      </c>
      <c r="I24">
        <v>1.5</v>
      </c>
      <c r="J24">
        <v>0.31</v>
      </c>
      <c r="K24">
        <v>1.22</v>
      </c>
      <c r="L24">
        <v>0</v>
      </c>
      <c r="M24">
        <v>18.39</v>
      </c>
      <c r="N24" s="3"/>
      <c r="O24" s="3"/>
      <c r="P24" s="3"/>
      <c r="Q24" s="3"/>
      <c r="R24" s="3">
        <v>24</v>
      </c>
      <c r="S24" s="3">
        <v>2</v>
      </c>
    </row>
    <row r="25" spans="1:19" x14ac:dyDescent="0.25">
      <c r="A25" s="1">
        <f t="shared" si="0"/>
        <v>24</v>
      </c>
      <c r="B25">
        <v>0</v>
      </c>
      <c r="C25">
        <v>5.67</v>
      </c>
      <c r="D25">
        <v>0.46</v>
      </c>
      <c r="E25">
        <v>9.6</v>
      </c>
      <c r="F25">
        <v>0.66</v>
      </c>
      <c r="G25">
        <v>34.200000000000003</v>
      </c>
      <c r="H25">
        <v>0</v>
      </c>
      <c r="I25">
        <v>1.33</v>
      </c>
      <c r="J25">
        <v>0.44</v>
      </c>
      <c r="K25">
        <v>1.01</v>
      </c>
      <c r="L25">
        <v>8.51</v>
      </c>
      <c r="M25">
        <v>2.56</v>
      </c>
      <c r="N25" s="3"/>
      <c r="O25" s="3"/>
      <c r="P25" s="3"/>
      <c r="Q25" s="3"/>
      <c r="R25" s="3">
        <v>53</v>
      </c>
      <c r="S25" s="3">
        <v>1</v>
      </c>
    </row>
    <row r="26" spans="1:19" x14ac:dyDescent="0.25">
      <c r="A26" s="1">
        <f t="shared" si="0"/>
        <v>25</v>
      </c>
      <c r="B26">
        <v>2.75</v>
      </c>
      <c r="C26">
        <v>7.4</v>
      </c>
      <c r="D26">
        <v>0.41</v>
      </c>
      <c r="E26">
        <v>7.57</v>
      </c>
      <c r="F26">
        <v>0.59</v>
      </c>
      <c r="G26">
        <v>30.5</v>
      </c>
      <c r="H26">
        <v>0.77</v>
      </c>
      <c r="I26">
        <v>1.1499999999999999</v>
      </c>
      <c r="J26">
        <v>1.05</v>
      </c>
      <c r="K26">
        <v>1.2</v>
      </c>
      <c r="L26">
        <v>6.19</v>
      </c>
      <c r="M26">
        <v>2.58</v>
      </c>
      <c r="N26" s="3">
        <v>52.93</v>
      </c>
      <c r="O26" s="3"/>
      <c r="P26" s="3">
        <v>293.60000000000002</v>
      </c>
      <c r="Q26" s="3"/>
      <c r="R26" s="3">
        <v>49</v>
      </c>
      <c r="S26" s="3">
        <v>2</v>
      </c>
    </row>
    <row r="27" spans="1:19" x14ac:dyDescent="0.25">
      <c r="A27" s="1">
        <f t="shared" si="0"/>
        <v>26</v>
      </c>
      <c r="B27">
        <v>0</v>
      </c>
      <c r="C27">
        <v>7.17</v>
      </c>
      <c r="D27">
        <v>0.5</v>
      </c>
      <c r="E27">
        <v>9</v>
      </c>
      <c r="F27">
        <v>0.59</v>
      </c>
      <c r="G27">
        <v>79</v>
      </c>
      <c r="H27">
        <v>0</v>
      </c>
      <c r="I27">
        <v>2.2799999999999998</v>
      </c>
      <c r="J27">
        <v>0.7</v>
      </c>
      <c r="K27">
        <v>1.62</v>
      </c>
      <c r="L27">
        <v>10.33</v>
      </c>
      <c r="M27">
        <v>8.19</v>
      </c>
      <c r="N27" s="3"/>
      <c r="O27" s="3"/>
      <c r="P27" s="3"/>
      <c r="Q27" s="3"/>
      <c r="R27" s="3">
        <v>26</v>
      </c>
      <c r="S27" s="3">
        <v>1</v>
      </c>
    </row>
    <row r="28" spans="1:19" x14ac:dyDescent="0.25">
      <c r="A28" s="1">
        <f t="shared" si="0"/>
        <v>27</v>
      </c>
      <c r="B28">
        <v>0</v>
      </c>
      <c r="C28">
        <v>7.68</v>
      </c>
      <c r="D28">
        <v>0.64</v>
      </c>
      <c r="E28">
        <v>78.69</v>
      </c>
      <c r="F28">
        <v>1.04</v>
      </c>
      <c r="G28">
        <v>19.829999999999998</v>
      </c>
      <c r="H28">
        <v>0.64</v>
      </c>
      <c r="I28">
        <v>1.58</v>
      </c>
      <c r="J28">
        <v>0.36</v>
      </c>
      <c r="K28">
        <v>1.1200000000000001</v>
      </c>
      <c r="L28">
        <v>5.0999999999999996</v>
      </c>
      <c r="M28">
        <v>7.89</v>
      </c>
      <c r="N28" s="3">
        <v>50.7</v>
      </c>
      <c r="O28" s="3">
        <v>50.55</v>
      </c>
      <c r="P28" s="3">
        <v>285.16000000000003</v>
      </c>
      <c r="Q28" s="3">
        <v>16.29</v>
      </c>
      <c r="R28" s="3">
        <v>58</v>
      </c>
      <c r="S28" s="3">
        <v>1</v>
      </c>
    </row>
    <row r="29" spans="1:19" x14ac:dyDescent="0.25">
      <c r="A29" s="1">
        <f t="shared" si="0"/>
        <v>28</v>
      </c>
      <c r="B29">
        <v>0</v>
      </c>
      <c r="C29">
        <v>9.02</v>
      </c>
      <c r="D29">
        <v>0.36</v>
      </c>
      <c r="E29">
        <v>30.08</v>
      </c>
      <c r="F29">
        <v>0.71</v>
      </c>
      <c r="G29">
        <v>23.93</v>
      </c>
      <c r="H29">
        <v>0</v>
      </c>
      <c r="I29">
        <v>1.4</v>
      </c>
      <c r="J29">
        <v>0.66</v>
      </c>
      <c r="K29">
        <v>1.23</v>
      </c>
      <c r="L29">
        <v>5.78</v>
      </c>
      <c r="M29">
        <v>5.45</v>
      </c>
      <c r="N29" s="3">
        <v>28.04</v>
      </c>
      <c r="O29" s="3">
        <v>38.08</v>
      </c>
      <c r="P29" s="3">
        <v>174.61</v>
      </c>
      <c r="Q29" s="3">
        <v>7.47</v>
      </c>
      <c r="R29" s="3">
        <v>58</v>
      </c>
      <c r="S29" s="3">
        <v>2</v>
      </c>
    </row>
    <row r="30" spans="1:19" x14ac:dyDescent="0.25">
      <c r="A30" s="1">
        <f t="shared" si="0"/>
        <v>29</v>
      </c>
      <c r="B30">
        <v>2.4500000000000002</v>
      </c>
      <c r="C30">
        <v>9.02</v>
      </c>
      <c r="D30">
        <v>0.36</v>
      </c>
      <c r="E30">
        <v>32.32</v>
      </c>
      <c r="F30">
        <v>0.57999999999999996</v>
      </c>
      <c r="G30">
        <v>21.5</v>
      </c>
      <c r="H30">
        <v>0</v>
      </c>
      <c r="I30">
        <v>1.68</v>
      </c>
      <c r="J30">
        <v>0.79</v>
      </c>
      <c r="K30">
        <v>1.05</v>
      </c>
      <c r="L30">
        <v>7.36</v>
      </c>
      <c r="M30">
        <v>8.26</v>
      </c>
      <c r="N30" s="3"/>
      <c r="O30" s="3">
        <v>50.61</v>
      </c>
      <c r="P30" s="3"/>
      <c r="Q30" s="3">
        <v>10.49</v>
      </c>
      <c r="R30" s="3">
        <v>23</v>
      </c>
      <c r="S30" s="3">
        <v>1</v>
      </c>
    </row>
    <row r="31" spans="1:19" x14ac:dyDescent="0.25">
      <c r="A31" s="1">
        <f t="shared" si="0"/>
        <v>30</v>
      </c>
      <c r="B31">
        <v>0</v>
      </c>
      <c r="C31">
        <v>5.95</v>
      </c>
      <c r="D31">
        <v>0.61</v>
      </c>
      <c r="E31">
        <v>43.4</v>
      </c>
      <c r="F31">
        <v>0.59</v>
      </c>
      <c r="G31">
        <v>15.61</v>
      </c>
      <c r="H31">
        <v>0</v>
      </c>
      <c r="I31">
        <v>1.52</v>
      </c>
      <c r="J31">
        <v>0.42</v>
      </c>
      <c r="K31">
        <v>2.37</v>
      </c>
      <c r="L31">
        <v>0</v>
      </c>
      <c r="M31">
        <v>1.87</v>
      </c>
      <c r="N31" s="3">
        <v>43.41</v>
      </c>
      <c r="O31" s="3">
        <v>53.47</v>
      </c>
      <c r="P31" s="3">
        <v>190.26</v>
      </c>
      <c r="Q31" s="3">
        <v>14.71</v>
      </c>
      <c r="R31" s="3">
        <v>51</v>
      </c>
      <c r="S31" s="3">
        <v>1</v>
      </c>
    </row>
    <row r="32" spans="1:19" x14ac:dyDescent="0.25">
      <c r="A32" s="1">
        <f t="shared" si="0"/>
        <v>31</v>
      </c>
      <c r="B32">
        <v>0</v>
      </c>
      <c r="C32">
        <v>7.89</v>
      </c>
      <c r="D32">
        <v>0.62</v>
      </c>
      <c r="E32">
        <v>103.5</v>
      </c>
      <c r="F32">
        <v>0.56000000000000005</v>
      </c>
      <c r="G32">
        <v>203.38</v>
      </c>
      <c r="H32">
        <v>0.71</v>
      </c>
      <c r="I32">
        <v>3.92</v>
      </c>
      <c r="J32">
        <v>0.47</v>
      </c>
      <c r="K32">
        <v>1.72</v>
      </c>
      <c r="L32">
        <v>12.16</v>
      </c>
      <c r="M32">
        <v>7.51</v>
      </c>
      <c r="N32" s="3">
        <v>41.89</v>
      </c>
      <c r="O32" s="3">
        <v>40.56</v>
      </c>
      <c r="P32" s="3">
        <v>219.59</v>
      </c>
      <c r="Q32" s="3">
        <v>4.22</v>
      </c>
      <c r="R32" s="3">
        <v>49</v>
      </c>
      <c r="S32" s="3">
        <v>2</v>
      </c>
    </row>
    <row r="33" spans="1:19" x14ac:dyDescent="0.25">
      <c r="A33" s="1">
        <f t="shared" si="0"/>
        <v>32</v>
      </c>
      <c r="B33">
        <v>2.36</v>
      </c>
      <c r="C33">
        <v>7.75</v>
      </c>
      <c r="D33">
        <v>0.63</v>
      </c>
      <c r="E33">
        <v>133.13</v>
      </c>
      <c r="F33">
        <v>0.78</v>
      </c>
      <c r="G33">
        <v>47.59</v>
      </c>
      <c r="H33">
        <v>0</v>
      </c>
      <c r="I33">
        <v>4.25</v>
      </c>
      <c r="J33">
        <v>0.5</v>
      </c>
      <c r="K33">
        <v>3.12</v>
      </c>
      <c r="L33">
        <v>15.4</v>
      </c>
      <c r="M33">
        <v>4.88</v>
      </c>
      <c r="N33" s="3"/>
      <c r="O33" s="3"/>
      <c r="P33" s="3"/>
      <c r="Q33" s="3"/>
      <c r="R33" s="3">
        <v>25</v>
      </c>
      <c r="S33" s="3">
        <v>1</v>
      </c>
    </row>
    <row r="34" spans="1:19" x14ac:dyDescent="0.25">
      <c r="A34" s="1">
        <f t="shared" si="0"/>
        <v>33</v>
      </c>
      <c r="B34">
        <v>2.56</v>
      </c>
      <c r="C34">
        <v>7.34</v>
      </c>
      <c r="D34">
        <v>0.45</v>
      </c>
      <c r="E34">
        <v>174.33</v>
      </c>
      <c r="F34">
        <v>1</v>
      </c>
      <c r="G34">
        <v>44.65</v>
      </c>
      <c r="H34">
        <v>0.61</v>
      </c>
      <c r="I34">
        <v>4.8099999999999996</v>
      </c>
      <c r="J34">
        <v>0.54</v>
      </c>
      <c r="K34">
        <v>3.3</v>
      </c>
      <c r="L34">
        <v>14.68</v>
      </c>
      <c r="M34">
        <v>2.6</v>
      </c>
      <c r="N34" s="3"/>
      <c r="O34" s="3"/>
      <c r="P34" s="3"/>
      <c r="Q34" s="3"/>
      <c r="R34" s="3">
        <v>23</v>
      </c>
      <c r="S34" s="3">
        <v>1</v>
      </c>
    </row>
    <row r="35" spans="1:19" x14ac:dyDescent="0.25">
      <c r="A35" s="1">
        <f t="shared" si="0"/>
        <v>34</v>
      </c>
      <c r="B35">
        <v>3.54</v>
      </c>
      <c r="C35">
        <v>6.44</v>
      </c>
      <c r="D35">
        <v>0.45</v>
      </c>
      <c r="E35">
        <v>6.24</v>
      </c>
      <c r="F35">
        <v>0.7</v>
      </c>
      <c r="G35">
        <v>53.26</v>
      </c>
      <c r="H35">
        <v>0.57999999999999996</v>
      </c>
      <c r="I35">
        <v>1</v>
      </c>
      <c r="J35">
        <v>0.42</v>
      </c>
      <c r="K35">
        <v>1.1200000000000001</v>
      </c>
      <c r="L35">
        <v>8.3800000000000008</v>
      </c>
      <c r="M35">
        <v>2.06</v>
      </c>
      <c r="N35" s="3"/>
      <c r="O35" s="3"/>
      <c r="P35" s="3"/>
      <c r="Q35" s="3"/>
      <c r="R35" s="3">
        <v>52</v>
      </c>
      <c r="S35" s="3">
        <v>1</v>
      </c>
    </row>
    <row r="36" spans="1:19" x14ac:dyDescent="0.25">
      <c r="A36" s="1">
        <f t="shared" si="0"/>
        <v>35</v>
      </c>
      <c r="B36">
        <v>0</v>
      </c>
      <c r="C36">
        <v>4.67</v>
      </c>
      <c r="D36">
        <v>0.47</v>
      </c>
      <c r="E36">
        <v>4.29</v>
      </c>
      <c r="F36">
        <v>0.61</v>
      </c>
      <c r="G36">
        <v>13.59</v>
      </c>
      <c r="H36">
        <v>0</v>
      </c>
      <c r="I36">
        <v>0.87</v>
      </c>
      <c r="J36">
        <v>0.6</v>
      </c>
      <c r="K36">
        <v>0.59</v>
      </c>
      <c r="L36">
        <v>0</v>
      </c>
      <c r="M36">
        <v>1.48</v>
      </c>
      <c r="N36" s="3">
        <v>66.3</v>
      </c>
      <c r="O36" s="3"/>
      <c r="P36" s="3">
        <v>357.29</v>
      </c>
      <c r="Q36" s="3"/>
      <c r="R36" s="3">
        <v>50</v>
      </c>
      <c r="S36" s="3">
        <v>2</v>
      </c>
    </row>
    <row r="37" spans="1:19" x14ac:dyDescent="0.25">
      <c r="A37" s="1">
        <f t="shared" si="0"/>
        <v>36</v>
      </c>
      <c r="B37">
        <v>2.67</v>
      </c>
      <c r="C37">
        <v>9.98</v>
      </c>
      <c r="D37">
        <v>0.39</v>
      </c>
      <c r="E37">
        <v>11.86</v>
      </c>
      <c r="F37">
        <v>0.51</v>
      </c>
      <c r="G37">
        <v>63.43</v>
      </c>
      <c r="H37">
        <v>0</v>
      </c>
      <c r="I37">
        <v>1.66</v>
      </c>
      <c r="J37">
        <v>0.43</v>
      </c>
      <c r="K37">
        <v>0.7</v>
      </c>
      <c r="L37">
        <v>7.77</v>
      </c>
      <c r="M37">
        <v>3.05</v>
      </c>
      <c r="N37" s="3"/>
      <c r="O37" s="3"/>
      <c r="P37" s="3"/>
      <c r="Q37" s="3"/>
      <c r="R37" s="3">
        <v>21</v>
      </c>
      <c r="S37" s="3">
        <v>2</v>
      </c>
    </row>
    <row r="38" spans="1:19" x14ac:dyDescent="0.25">
      <c r="A38" s="1">
        <f t="shared" si="0"/>
        <v>37</v>
      </c>
      <c r="B38">
        <v>0</v>
      </c>
      <c r="C38">
        <v>6.08</v>
      </c>
      <c r="D38">
        <v>0.37</v>
      </c>
      <c r="E38">
        <v>14.21</v>
      </c>
      <c r="F38">
        <v>0.73</v>
      </c>
      <c r="G38">
        <v>9.4600000000000009</v>
      </c>
      <c r="H38">
        <v>0</v>
      </c>
      <c r="I38">
        <v>1.36</v>
      </c>
      <c r="J38">
        <v>0.22</v>
      </c>
      <c r="K38">
        <v>1.34</v>
      </c>
      <c r="L38">
        <v>0</v>
      </c>
      <c r="M38">
        <v>0</v>
      </c>
      <c r="N38" s="3"/>
      <c r="O38" s="3"/>
      <c r="P38" s="3"/>
      <c r="Q38" s="3"/>
      <c r="R38" s="3">
        <v>25</v>
      </c>
      <c r="S38" s="3">
        <v>2</v>
      </c>
    </row>
    <row r="39" spans="1:19" x14ac:dyDescent="0.25">
      <c r="A39" s="1">
        <f t="shared" si="0"/>
        <v>38</v>
      </c>
      <c r="B39">
        <v>0</v>
      </c>
      <c r="C39">
        <v>8.24</v>
      </c>
      <c r="D39">
        <v>0.43</v>
      </c>
      <c r="E39">
        <v>8.16</v>
      </c>
      <c r="F39">
        <v>0.47</v>
      </c>
      <c r="G39">
        <v>57.33</v>
      </c>
      <c r="H39">
        <v>0</v>
      </c>
      <c r="I39">
        <v>1.25</v>
      </c>
      <c r="J39">
        <v>0.34</v>
      </c>
      <c r="K39">
        <v>1.1499999999999999</v>
      </c>
      <c r="L39">
        <v>20.88</v>
      </c>
      <c r="M39">
        <v>1.56</v>
      </c>
      <c r="N39" s="3">
        <v>34.549999999999997</v>
      </c>
      <c r="O39" s="3"/>
      <c r="P39" s="3">
        <v>53.72</v>
      </c>
      <c r="Q39" s="3"/>
      <c r="R39" s="3">
        <v>56</v>
      </c>
      <c r="S39" s="3">
        <v>1</v>
      </c>
    </row>
    <row r="40" spans="1:19" x14ac:dyDescent="0.25">
      <c r="A40" s="1">
        <f t="shared" si="0"/>
        <v>39</v>
      </c>
      <c r="B40">
        <v>4.1900000000000004</v>
      </c>
      <c r="C40">
        <v>8.7899999999999991</v>
      </c>
      <c r="D40">
        <v>0.67</v>
      </c>
      <c r="E40">
        <v>12.24</v>
      </c>
      <c r="F40">
        <v>0.71</v>
      </c>
      <c r="G40">
        <v>47.38</v>
      </c>
      <c r="H40">
        <v>0.9</v>
      </c>
      <c r="I40">
        <v>2.38</v>
      </c>
      <c r="J40">
        <v>0.57999999999999996</v>
      </c>
      <c r="K40">
        <v>1.01</v>
      </c>
      <c r="L40">
        <v>24.92</v>
      </c>
      <c r="M40">
        <v>2.93</v>
      </c>
      <c r="N40" s="3">
        <v>15.84</v>
      </c>
      <c r="O40" s="3"/>
      <c r="P40" s="3">
        <v>11.64</v>
      </c>
      <c r="Q40" s="3"/>
      <c r="R40" s="3">
        <v>55</v>
      </c>
      <c r="S40" s="3">
        <v>2</v>
      </c>
    </row>
    <row r="41" spans="1:19" x14ac:dyDescent="0.25">
      <c r="A41" s="1">
        <f t="shared" si="0"/>
        <v>40</v>
      </c>
      <c r="B41">
        <v>0</v>
      </c>
      <c r="C41">
        <v>6.83</v>
      </c>
      <c r="D41">
        <v>0.48</v>
      </c>
      <c r="E41">
        <v>21.27</v>
      </c>
      <c r="F41">
        <v>0.83</v>
      </c>
      <c r="G41">
        <v>59.98</v>
      </c>
      <c r="H41">
        <v>0.71</v>
      </c>
      <c r="I41">
        <v>1.63</v>
      </c>
      <c r="J41">
        <v>0.73</v>
      </c>
      <c r="K41">
        <v>1.1000000000000001</v>
      </c>
      <c r="L41">
        <v>10.68</v>
      </c>
      <c r="M41">
        <v>3.01</v>
      </c>
      <c r="N41" s="3"/>
      <c r="O41" s="3"/>
      <c r="P41" s="3"/>
      <c r="Q41" s="3"/>
      <c r="R41" s="3">
        <v>31</v>
      </c>
      <c r="S41" s="3">
        <v>1</v>
      </c>
    </row>
    <row r="42" spans="1:19" x14ac:dyDescent="0.25">
      <c r="A42" s="1">
        <f t="shared" si="0"/>
        <v>41</v>
      </c>
      <c r="B42">
        <v>0</v>
      </c>
      <c r="C42">
        <v>9.2899999999999991</v>
      </c>
      <c r="D42">
        <v>0.47</v>
      </c>
      <c r="E42">
        <v>23.83</v>
      </c>
      <c r="F42">
        <v>0.74</v>
      </c>
      <c r="G42">
        <v>97.74</v>
      </c>
      <c r="H42">
        <v>0</v>
      </c>
      <c r="I42">
        <v>2.91</v>
      </c>
      <c r="J42">
        <v>0.34</v>
      </c>
      <c r="K42">
        <v>1.1200000000000001</v>
      </c>
      <c r="L42">
        <v>25.44</v>
      </c>
      <c r="M42">
        <v>21.12</v>
      </c>
      <c r="N42" s="3"/>
      <c r="O42" s="3"/>
      <c r="P42" s="3"/>
      <c r="Q42" s="3"/>
      <c r="R42" s="3">
        <v>30</v>
      </c>
      <c r="S42" s="3">
        <v>1</v>
      </c>
    </row>
    <row r="43" spans="1:19" x14ac:dyDescent="0.25">
      <c r="A43" s="1">
        <f t="shared" si="0"/>
        <v>42</v>
      </c>
      <c r="B43">
        <v>2.75</v>
      </c>
      <c r="C43">
        <v>13.79</v>
      </c>
      <c r="D43">
        <v>0.56999999999999995</v>
      </c>
      <c r="E43">
        <v>7.59</v>
      </c>
      <c r="F43">
        <v>0.57999999999999996</v>
      </c>
      <c r="G43">
        <v>30.13</v>
      </c>
      <c r="H43">
        <v>2.12</v>
      </c>
      <c r="I43">
        <v>1.68</v>
      </c>
      <c r="J43">
        <v>0.79</v>
      </c>
      <c r="K43">
        <v>1.25</v>
      </c>
      <c r="L43">
        <v>8.48</v>
      </c>
      <c r="M43">
        <v>2.93</v>
      </c>
      <c r="N43" s="3"/>
      <c r="O43" s="3"/>
      <c r="P43" s="3"/>
      <c r="Q43" s="3"/>
      <c r="R43" s="3">
        <v>26</v>
      </c>
      <c r="S43" s="3">
        <v>1</v>
      </c>
    </row>
    <row r="44" spans="1:19" x14ac:dyDescent="0.25">
      <c r="A44" s="1">
        <f t="shared" si="0"/>
        <v>43</v>
      </c>
      <c r="B44">
        <v>0</v>
      </c>
      <c r="C44">
        <v>8.83</v>
      </c>
      <c r="D44">
        <v>0.43</v>
      </c>
      <c r="E44">
        <v>17.93</v>
      </c>
      <c r="F44">
        <v>0.64</v>
      </c>
      <c r="G44">
        <v>19</v>
      </c>
      <c r="H44">
        <v>0</v>
      </c>
      <c r="I44">
        <v>1.53</v>
      </c>
      <c r="J44">
        <v>0.44</v>
      </c>
      <c r="K44">
        <v>1.37</v>
      </c>
      <c r="L44">
        <v>33.1</v>
      </c>
      <c r="M44">
        <v>3.86</v>
      </c>
      <c r="N44" s="3">
        <v>53.91</v>
      </c>
      <c r="O44" s="3">
        <v>36.99</v>
      </c>
      <c r="P44" s="3">
        <v>268.7</v>
      </c>
      <c r="Q44" s="3">
        <v>17.27</v>
      </c>
      <c r="R44" s="3">
        <v>55</v>
      </c>
      <c r="S44" s="3">
        <v>1</v>
      </c>
    </row>
    <row r="45" spans="1:19" x14ac:dyDescent="0.25">
      <c r="A45" s="1">
        <f t="shared" si="0"/>
        <v>44</v>
      </c>
      <c r="B45">
        <v>0</v>
      </c>
      <c r="C45">
        <v>7.56</v>
      </c>
      <c r="D45">
        <v>0.34</v>
      </c>
      <c r="E45">
        <v>23.79</v>
      </c>
      <c r="F45">
        <v>0</v>
      </c>
      <c r="G45">
        <v>14.46</v>
      </c>
      <c r="H45">
        <v>0</v>
      </c>
      <c r="I45">
        <v>1</v>
      </c>
      <c r="J45">
        <v>0.53</v>
      </c>
      <c r="K45">
        <v>1.95</v>
      </c>
      <c r="L45">
        <v>14.99</v>
      </c>
      <c r="M45">
        <v>4.54</v>
      </c>
      <c r="N45" s="3">
        <v>52.19</v>
      </c>
      <c r="O45" s="3">
        <v>35.31</v>
      </c>
      <c r="P45" s="3">
        <v>301.35000000000002</v>
      </c>
      <c r="Q45" s="3">
        <v>18.02</v>
      </c>
      <c r="R45" s="3">
        <v>50</v>
      </c>
      <c r="S45" s="3">
        <v>2</v>
      </c>
    </row>
    <row r="46" spans="1:19" x14ac:dyDescent="0.25">
      <c r="A46" s="1">
        <f t="shared" si="0"/>
        <v>45</v>
      </c>
      <c r="B46">
        <v>0</v>
      </c>
      <c r="C46">
        <v>7.45</v>
      </c>
      <c r="D46">
        <v>0.37</v>
      </c>
      <c r="E46">
        <v>10.11</v>
      </c>
      <c r="F46">
        <v>0.76</v>
      </c>
      <c r="G46">
        <v>15.86</v>
      </c>
      <c r="H46">
        <v>0</v>
      </c>
      <c r="I46">
        <v>1.41</v>
      </c>
      <c r="J46">
        <v>0.53</v>
      </c>
      <c r="K46">
        <v>1.39</v>
      </c>
      <c r="L46">
        <v>8.83</v>
      </c>
      <c r="M46">
        <v>3.77</v>
      </c>
      <c r="N46" s="3"/>
      <c r="O46" s="3"/>
      <c r="P46" s="3"/>
      <c r="Q46" s="3"/>
      <c r="R46" s="3">
        <v>25</v>
      </c>
      <c r="S46" s="3">
        <v>1</v>
      </c>
    </row>
    <row r="47" spans="1:19" x14ac:dyDescent="0.25">
      <c r="A47" s="1">
        <f t="shared" si="0"/>
        <v>46</v>
      </c>
      <c r="B47">
        <v>0</v>
      </c>
      <c r="C47">
        <v>6.3</v>
      </c>
      <c r="D47">
        <v>0.6</v>
      </c>
      <c r="E47">
        <v>11.77</v>
      </c>
      <c r="F47">
        <v>0.71</v>
      </c>
      <c r="G47">
        <v>15.06</v>
      </c>
      <c r="H47">
        <v>0.64</v>
      </c>
      <c r="I47">
        <v>2.11</v>
      </c>
      <c r="J47">
        <v>0.45</v>
      </c>
      <c r="K47">
        <v>1.8</v>
      </c>
      <c r="L47">
        <v>11.43</v>
      </c>
      <c r="M47">
        <v>23.87</v>
      </c>
      <c r="N47" s="3"/>
      <c r="O47" s="3"/>
      <c r="P47" s="3"/>
      <c r="Q47" s="3"/>
      <c r="R47" s="3">
        <v>23</v>
      </c>
      <c r="S47" s="3">
        <v>2</v>
      </c>
    </row>
    <row r="48" spans="1:19" x14ac:dyDescent="0.25">
      <c r="A48" s="1">
        <f t="shared" si="0"/>
        <v>47</v>
      </c>
      <c r="B48">
        <v>0</v>
      </c>
      <c r="C48">
        <v>6.49</v>
      </c>
      <c r="D48">
        <v>0.36</v>
      </c>
      <c r="E48">
        <v>2.74</v>
      </c>
      <c r="F48">
        <v>0.49</v>
      </c>
      <c r="G48">
        <v>10.47</v>
      </c>
      <c r="H48">
        <v>0.5</v>
      </c>
      <c r="I48">
        <v>1.37</v>
      </c>
      <c r="J48">
        <v>0.39</v>
      </c>
      <c r="K48">
        <v>1.41</v>
      </c>
      <c r="L48">
        <v>5.25</v>
      </c>
      <c r="M48">
        <v>4.59</v>
      </c>
      <c r="N48" s="3"/>
      <c r="O48" s="3"/>
      <c r="P48" s="3"/>
      <c r="Q48" s="3"/>
      <c r="R48" s="3">
        <v>20</v>
      </c>
      <c r="S48" s="3">
        <v>1</v>
      </c>
    </row>
    <row r="49" spans="1:19" x14ac:dyDescent="0.25">
      <c r="A49" s="1">
        <f t="shared" si="0"/>
        <v>48</v>
      </c>
      <c r="B49">
        <v>3.62</v>
      </c>
      <c r="C49">
        <v>8.1</v>
      </c>
      <c r="D49">
        <v>0.3</v>
      </c>
      <c r="E49">
        <v>427.58</v>
      </c>
      <c r="F49">
        <v>0.91</v>
      </c>
      <c r="G49">
        <v>613.20000000000005</v>
      </c>
      <c r="H49">
        <v>0.53</v>
      </c>
      <c r="I49">
        <v>2.17</v>
      </c>
      <c r="J49">
        <v>0.37</v>
      </c>
      <c r="K49">
        <v>4.8600000000000003</v>
      </c>
      <c r="L49">
        <v>14.39</v>
      </c>
      <c r="M49">
        <v>9.69</v>
      </c>
      <c r="N49" s="3">
        <v>42.64</v>
      </c>
      <c r="O49" s="3"/>
      <c r="P49" s="3"/>
      <c r="Q49" s="3"/>
      <c r="R49" s="3">
        <v>57</v>
      </c>
      <c r="S49" s="3">
        <v>1</v>
      </c>
    </row>
    <row r="50" spans="1:19" x14ac:dyDescent="0.25">
      <c r="A50" s="1">
        <f t="shared" si="0"/>
        <v>49</v>
      </c>
      <c r="B50">
        <v>0</v>
      </c>
      <c r="C50">
        <v>8.4499999999999993</v>
      </c>
      <c r="D50">
        <v>0.33</v>
      </c>
      <c r="E50">
        <v>102.72</v>
      </c>
      <c r="F50">
        <v>0</v>
      </c>
      <c r="G50">
        <v>125.56</v>
      </c>
      <c r="H50">
        <v>0</v>
      </c>
      <c r="I50">
        <v>1.41</v>
      </c>
      <c r="J50">
        <v>0.18</v>
      </c>
      <c r="K50">
        <v>7.37</v>
      </c>
      <c r="L50">
        <v>15.44</v>
      </c>
      <c r="M50">
        <v>17.55</v>
      </c>
      <c r="N50" s="3"/>
      <c r="O50" s="3"/>
      <c r="P50" s="3"/>
      <c r="Q50" s="3"/>
      <c r="R50" s="3">
        <v>55</v>
      </c>
      <c r="S50" s="3">
        <v>2</v>
      </c>
    </row>
    <row r="51" spans="1:19" x14ac:dyDescent="0.25">
      <c r="A51" s="1">
        <f t="shared" si="0"/>
        <v>50</v>
      </c>
      <c r="B51">
        <v>5.46</v>
      </c>
      <c r="C51">
        <v>11.94</v>
      </c>
      <c r="D51">
        <v>1.1000000000000001</v>
      </c>
      <c r="E51">
        <v>456.12</v>
      </c>
      <c r="F51">
        <v>1.99</v>
      </c>
      <c r="G51">
        <v>729.72</v>
      </c>
      <c r="H51">
        <v>1.46</v>
      </c>
      <c r="I51">
        <v>4.18</v>
      </c>
      <c r="J51">
        <v>0.3</v>
      </c>
      <c r="K51">
        <v>23.16</v>
      </c>
      <c r="L51">
        <v>45.58</v>
      </c>
      <c r="M51">
        <v>37.630000000000003</v>
      </c>
      <c r="N51" s="3"/>
      <c r="O51" s="3"/>
      <c r="P51" s="3"/>
      <c r="Q51" s="3"/>
      <c r="R51" s="3">
        <v>27</v>
      </c>
      <c r="S51" s="3">
        <v>1</v>
      </c>
    </row>
    <row r="52" spans="1:19" x14ac:dyDescent="0.25">
      <c r="A52" s="1">
        <f t="shared" si="0"/>
        <v>51</v>
      </c>
      <c r="B52">
        <v>3.5</v>
      </c>
      <c r="C52">
        <v>7.79</v>
      </c>
      <c r="D52">
        <v>0.8</v>
      </c>
      <c r="E52">
        <v>52.29</v>
      </c>
      <c r="F52">
        <v>0.81</v>
      </c>
      <c r="G52">
        <v>62.25</v>
      </c>
      <c r="H52">
        <v>0.5</v>
      </c>
      <c r="I52">
        <v>1.51</v>
      </c>
      <c r="J52">
        <v>0.17</v>
      </c>
      <c r="K52">
        <v>8.9600000000000009</v>
      </c>
      <c r="L52">
        <v>11.79</v>
      </c>
      <c r="M52">
        <v>26.76</v>
      </c>
      <c r="N52" s="3"/>
      <c r="O52" s="3"/>
      <c r="P52" s="3"/>
      <c r="Q52" s="3"/>
      <c r="R52" s="3">
        <v>23</v>
      </c>
      <c r="S52" s="3">
        <v>2</v>
      </c>
    </row>
    <row r="53" spans="1:19" x14ac:dyDescent="0.25">
      <c r="A53" s="1">
        <f t="shared" si="0"/>
        <v>52</v>
      </c>
      <c r="B53">
        <v>2.35</v>
      </c>
      <c r="C53">
        <v>5.82</v>
      </c>
      <c r="D53">
        <v>0.37</v>
      </c>
      <c r="E53">
        <v>22.27</v>
      </c>
      <c r="F53">
        <v>0.68</v>
      </c>
      <c r="G53">
        <v>43.79</v>
      </c>
      <c r="H53">
        <v>0.53</v>
      </c>
      <c r="I53">
        <v>2.2799999999999998</v>
      </c>
      <c r="J53">
        <v>0.34</v>
      </c>
      <c r="K53">
        <v>2.8</v>
      </c>
      <c r="L53">
        <v>12.35</v>
      </c>
      <c r="M53">
        <v>7.69</v>
      </c>
      <c r="N53" s="3"/>
      <c r="O53" s="3"/>
      <c r="P53" s="3"/>
      <c r="Q53" s="3"/>
      <c r="R53" s="3">
        <v>59</v>
      </c>
      <c r="S53" s="3">
        <v>1</v>
      </c>
    </row>
    <row r="54" spans="1:19" x14ac:dyDescent="0.25">
      <c r="A54" s="1">
        <f t="shared" si="0"/>
        <v>53</v>
      </c>
      <c r="B54">
        <v>0</v>
      </c>
      <c r="C54">
        <v>5.82</v>
      </c>
      <c r="D54">
        <v>0</v>
      </c>
      <c r="E54">
        <v>137.37</v>
      </c>
      <c r="F54">
        <v>0.77</v>
      </c>
      <c r="G54">
        <v>71.31</v>
      </c>
      <c r="H54">
        <v>0.56000000000000005</v>
      </c>
      <c r="I54">
        <v>2.19</v>
      </c>
      <c r="J54">
        <v>0.7</v>
      </c>
      <c r="K54">
        <v>6.91</v>
      </c>
      <c r="L54">
        <v>5.94</v>
      </c>
      <c r="M54">
        <v>3.55</v>
      </c>
      <c r="N54" s="3"/>
      <c r="O54" s="3"/>
      <c r="P54" s="3"/>
      <c r="Q54" s="3"/>
      <c r="R54" s="3">
        <v>58</v>
      </c>
      <c r="S54" s="3">
        <v>2</v>
      </c>
    </row>
    <row r="55" spans="1:19" x14ac:dyDescent="0.25">
      <c r="A55" s="1">
        <f t="shared" si="0"/>
        <v>54</v>
      </c>
      <c r="B55">
        <v>2.35</v>
      </c>
      <c r="C55">
        <v>7.75</v>
      </c>
      <c r="D55">
        <v>0.55000000000000004</v>
      </c>
      <c r="E55">
        <v>16.45</v>
      </c>
      <c r="F55">
        <v>0.61</v>
      </c>
      <c r="G55">
        <v>22.84</v>
      </c>
      <c r="H55">
        <v>0.53</v>
      </c>
      <c r="I55">
        <v>1.1599999999999999</v>
      </c>
      <c r="J55">
        <v>0.33</v>
      </c>
      <c r="K55">
        <v>1.1000000000000001</v>
      </c>
      <c r="L55">
        <v>12.63</v>
      </c>
      <c r="M55">
        <v>1.91</v>
      </c>
      <c r="N55" s="3"/>
      <c r="O55" s="3"/>
      <c r="P55" s="3"/>
      <c r="Q55" s="3"/>
      <c r="R55" s="3">
        <v>21</v>
      </c>
      <c r="S55" s="3">
        <v>2</v>
      </c>
    </row>
    <row r="56" spans="1:19" x14ac:dyDescent="0.25">
      <c r="A56" s="1">
        <f t="shared" si="0"/>
        <v>55</v>
      </c>
      <c r="B56">
        <v>0</v>
      </c>
      <c r="C56">
        <v>8.9499999999999993</v>
      </c>
      <c r="D56">
        <v>0.39</v>
      </c>
      <c r="E56">
        <v>96.2</v>
      </c>
      <c r="F56">
        <v>0.61</v>
      </c>
      <c r="G56">
        <v>85.69</v>
      </c>
      <c r="H56">
        <v>0</v>
      </c>
      <c r="I56">
        <v>3.55</v>
      </c>
      <c r="J56">
        <v>0.57999999999999996</v>
      </c>
      <c r="K56">
        <v>4.22</v>
      </c>
      <c r="L56">
        <v>12.51</v>
      </c>
      <c r="M56">
        <v>5.34</v>
      </c>
      <c r="N56" s="3">
        <v>21.36</v>
      </c>
      <c r="O56" s="3"/>
      <c r="P56" s="3">
        <v>126.24</v>
      </c>
      <c r="Q56" s="3"/>
      <c r="R56" s="3">
        <v>52</v>
      </c>
      <c r="S56" s="3">
        <v>1</v>
      </c>
    </row>
    <row r="57" spans="1:19" x14ac:dyDescent="0.25">
      <c r="A57" s="1">
        <f t="shared" si="0"/>
        <v>56</v>
      </c>
      <c r="B57">
        <v>2.35</v>
      </c>
      <c r="C57">
        <v>7.37</v>
      </c>
      <c r="D57">
        <v>0.98</v>
      </c>
      <c r="E57">
        <v>30.26</v>
      </c>
      <c r="F57">
        <v>0.63</v>
      </c>
      <c r="G57">
        <v>19.059999999999999</v>
      </c>
      <c r="H57">
        <v>0.9</v>
      </c>
      <c r="I57">
        <v>2.65</v>
      </c>
      <c r="J57">
        <v>0.55000000000000004</v>
      </c>
      <c r="K57">
        <v>1.35</v>
      </c>
      <c r="L57">
        <v>11.11</v>
      </c>
      <c r="M57">
        <v>3.62</v>
      </c>
      <c r="N57" s="3"/>
      <c r="O57" s="3"/>
      <c r="P57" s="3"/>
      <c r="Q57" s="3"/>
      <c r="R57" s="3">
        <v>53</v>
      </c>
      <c r="S57" s="3">
        <v>2</v>
      </c>
    </row>
    <row r="58" spans="1:19" x14ac:dyDescent="0.25">
      <c r="A58" s="1">
        <f t="shared" si="0"/>
        <v>57</v>
      </c>
      <c r="B58">
        <v>2.36</v>
      </c>
      <c r="C58">
        <v>8.56</v>
      </c>
      <c r="D58">
        <v>0.57999999999999996</v>
      </c>
      <c r="E58">
        <v>8.9499999999999993</v>
      </c>
      <c r="F58">
        <v>0.64</v>
      </c>
      <c r="G58">
        <v>21.23</v>
      </c>
      <c r="H58">
        <v>0.61</v>
      </c>
      <c r="I58">
        <v>1</v>
      </c>
      <c r="J58">
        <v>0.38</v>
      </c>
      <c r="K58">
        <v>0.75</v>
      </c>
      <c r="L58">
        <v>10.9</v>
      </c>
      <c r="M58">
        <v>2.97</v>
      </c>
      <c r="N58" s="3"/>
      <c r="O58" s="3"/>
      <c r="P58" s="3"/>
      <c r="Q58" s="3"/>
      <c r="R58" s="3">
        <v>24</v>
      </c>
      <c r="S58" s="3">
        <v>1</v>
      </c>
    </row>
    <row r="59" spans="1:19" x14ac:dyDescent="0.25">
      <c r="A59" s="1">
        <f t="shared" si="0"/>
        <v>58</v>
      </c>
      <c r="B59">
        <v>0</v>
      </c>
      <c r="C59">
        <v>7.91</v>
      </c>
      <c r="D59">
        <v>0</v>
      </c>
      <c r="E59">
        <v>7.7</v>
      </c>
      <c r="F59">
        <v>0.64</v>
      </c>
      <c r="G59">
        <v>17.43</v>
      </c>
      <c r="H59">
        <v>0.91</v>
      </c>
      <c r="I59">
        <v>1.29</v>
      </c>
      <c r="J59">
        <v>0.31</v>
      </c>
      <c r="K59">
        <v>1.2</v>
      </c>
      <c r="L59">
        <v>7.32</v>
      </c>
      <c r="M59">
        <v>2.41</v>
      </c>
      <c r="N59" s="3"/>
      <c r="O59" s="3"/>
      <c r="P59" s="3"/>
      <c r="Q59" s="3"/>
      <c r="R59" s="3">
        <v>20</v>
      </c>
      <c r="S59" s="3">
        <v>1</v>
      </c>
    </row>
    <row r="60" spans="1:19" x14ac:dyDescent="0.25">
      <c r="A60" s="1">
        <f t="shared" si="0"/>
        <v>59</v>
      </c>
      <c r="B60">
        <v>0</v>
      </c>
      <c r="C60">
        <v>6.97</v>
      </c>
      <c r="D60">
        <v>0.43</v>
      </c>
      <c r="E60">
        <v>10.34</v>
      </c>
      <c r="F60">
        <v>0.45</v>
      </c>
      <c r="G60">
        <v>45.37</v>
      </c>
      <c r="H60">
        <v>0</v>
      </c>
      <c r="I60">
        <v>1.33</v>
      </c>
      <c r="J60">
        <v>0.36</v>
      </c>
      <c r="K60">
        <v>1.69</v>
      </c>
      <c r="L60">
        <v>10.19</v>
      </c>
      <c r="M60">
        <v>4.76</v>
      </c>
      <c r="N60" s="3">
        <v>44.52</v>
      </c>
      <c r="O60" s="3">
        <v>49.84</v>
      </c>
      <c r="P60" s="3">
        <v>230.92</v>
      </c>
      <c r="Q60" s="3">
        <v>18.46</v>
      </c>
      <c r="R60" s="3">
        <v>49</v>
      </c>
      <c r="S60" s="3">
        <v>1</v>
      </c>
    </row>
    <row r="61" spans="1:19" x14ac:dyDescent="0.25">
      <c r="A61" s="1">
        <f t="shared" si="0"/>
        <v>60</v>
      </c>
      <c r="B61">
        <v>0</v>
      </c>
      <c r="C61">
        <v>6.49</v>
      </c>
      <c r="D61">
        <v>0</v>
      </c>
      <c r="E61">
        <v>15.65</v>
      </c>
      <c r="F61">
        <v>0.45</v>
      </c>
      <c r="G61">
        <v>63.72</v>
      </c>
      <c r="H61">
        <v>0.53</v>
      </c>
      <c r="I61">
        <v>1.1200000000000001</v>
      </c>
      <c r="J61">
        <v>0.5</v>
      </c>
      <c r="K61">
        <v>0.59</v>
      </c>
      <c r="L61">
        <v>7.26</v>
      </c>
      <c r="M61">
        <v>6.02</v>
      </c>
      <c r="N61" s="3">
        <v>74.42</v>
      </c>
      <c r="O61" s="3">
        <v>52.13</v>
      </c>
      <c r="P61" s="3">
        <v>437.23</v>
      </c>
      <c r="Q61" s="3">
        <v>26.77</v>
      </c>
      <c r="R61" s="3">
        <v>47</v>
      </c>
      <c r="S61" s="3">
        <v>2</v>
      </c>
    </row>
    <row r="62" spans="1:19" x14ac:dyDescent="0.25">
      <c r="A62" s="1">
        <f t="shared" si="0"/>
        <v>61</v>
      </c>
      <c r="B62">
        <v>2.56</v>
      </c>
      <c r="C62">
        <v>11.01</v>
      </c>
      <c r="D62">
        <v>0.43</v>
      </c>
      <c r="E62">
        <v>63.09</v>
      </c>
      <c r="F62">
        <v>0.74</v>
      </c>
      <c r="G62">
        <v>94.28</v>
      </c>
      <c r="H62">
        <v>0.98</v>
      </c>
      <c r="I62">
        <v>2.3199999999999998</v>
      </c>
      <c r="J62">
        <v>0.54</v>
      </c>
      <c r="K62">
        <v>2.25</v>
      </c>
      <c r="L62">
        <v>7.32</v>
      </c>
      <c r="M62">
        <v>3.18</v>
      </c>
      <c r="N62" s="3"/>
      <c r="O62" s="3"/>
      <c r="P62" s="3"/>
      <c r="Q62" s="3"/>
      <c r="R62" s="3">
        <v>25</v>
      </c>
      <c r="S62" s="3">
        <v>1</v>
      </c>
    </row>
    <row r="63" spans="1:19" x14ac:dyDescent="0.25">
      <c r="A63" s="1">
        <f t="shared" si="0"/>
        <v>62</v>
      </c>
      <c r="B63">
        <v>0</v>
      </c>
      <c r="C63">
        <v>6.94</v>
      </c>
      <c r="D63">
        <v>0.9</v>
      </c>
      <c r="E63">
        <v>255.3</v>
      </c>
      <c r="F63">
        <v>0.67</v>
      </c>
      <c r="G63">
        <v>29.44</v>
      </c>
      <c r="H63">
        <v>0.57999999999999996</v>
      </c>
      <c r="I63">
        <v>20.28</v>
      </c>
      <c r="J63">
        <v>0.65</v>
      </c>
      <c r="K63">
        <v>11.47</v>
      </c>
      <c r="L63">
        <v>8.3800000000000008</v>
      </c>
      <c r="M63">
        <v>3.04</v>
      </c>
      <c r="N63" s="3"/>
      <c r="O63" s="3"/>
      <c r="P63" s="3"/>
      <c r="Q63" s="3"/>
      <c r="R63" s="3">
        <v>19</v>
      </c>
      <c r="S63" s="3">
        <v>2</v>
      </c>
    </row>
    <row r="64" spans="1:19" x14ac:dyDescent="0.25">
      <c r="A64" s="1">
        <f t="shared" si="0"/>
        <v>63</v>
      </c>
      <c r="B64">
        <v>6.49</v>
      </c>
      <c r="C64">
        <v>4.3600000000000003</v>
      </c>
      <c r="D64">
        <v>0</v>
      </c>
      <c r="E64">
        <v>14.76</v>
      </c>
      <c r="F64">
        <v>0.54</v>
      </c>
      <c r="G64">
        <v>15.06</v>
      </c>
      <c r="H64">
        <v>0.41</v>
      </c>
      <c r="I64">
        <v>1.29</v>
      </c>
      <c r="J64">
        <v>0.39</v>
      </c>
      <c r="K64">
        <v>1.42</v>
      </c>
      <c r="L64">
        <v>3.42</v>
      </c>
      <c r="M64">
        <v>2.77</v>
      </c>
      <c r="N64" s="3"/>
      <c r="O64" s="3"/>
      <c r="P64" s="3"/>
      <c r="Q64" s="3"/>
      <c r="R64" s="3">
        <v>44</v>
      </c>
      <c r="S64" s="3">
        <v>1</v>
      </c>
    </row>
    <row r="65" spans="1:19" x14ac:dyDescent="0.25">
      <c r="A65" s="1">
        <f t="shared" si="0"/>
        <v>64</v>
      </c>
      <c r="B65">
        <v>2.46</v>
      </c>
      <c r="C65">
        <v>6.84</v>
      </c>
      <c r="D65">
        <v>0.65</v>
      </c>
      <c r="E65">
        <v>27.09</v>
      </c>
      <c r="F65">
        <v>0.67</v>
      </c>
      <c r="G65">
        <v>92.73</v>
      </c>
      <c r="H65">
        <v>0</v>
      </c>
      <c r="I65">
        <v>2.96</v>
      </c>
      <c r="J65">
        <v>0.56000000000000005</v>
      </c>
      <c r="K65">
        <v>2.54</v>
      </c>
      <c r="L65">
        <v>7.49</v>
      </c>
      <c r="M65">
        <v>11.24</v>
      </c>
      <c r="N65" s="3"/>
      <c r="O65" s="3"/>
      <c r="P65" s="3"/>
      <c r="Q65" s="3"/>
      <c r="R65" s="3">
        <v>49</v>
      </c>
      <c r="S65" s="3">
        <v>2</v>
      </c>
    </row>
    <row r="66" spans="1:19" x14ac:dyDescent="0.25">
      <c r="A66" s="1">
        <f t="shared" si="0"/>
        <v>65</v>
      </c>
      <c r="B66">
        <v>2.65</v>
      </c>
      <c r="C66">
        <v>8.31</v>
      </c>
      <c r="D66">
        <v>0.4</v>
      </c>
      <c r="E66">
        <v>28.92</v>
      </c>
      <c r="F66">
        <v>0.78</v>
      </c>
      <c r="G66">
        <v>14.84</v>
      </c>
      <c r="H66">
        <v>0</v>
      </c>
      <c r="I66">
        <v>2.11</v>
      </c>
      <c r="J66">
        <v>0.53</v>
      </c>
      <c r="K66">
        <v>1.07</v>
      </c>
      <c r="L66">
        <v>7.16</v>
      </c>
      <c r="M66">
        <v>5.97</v>
      </c>
      <c r="N66" s="3"/>
      <c r="O66" s="3"/>
      <c r="P66" s="3"/>
      <c r="Q66" s="3"/>
      <c r="R66" s="3">
        <v>21</v>
      </c>
      <c r="S66" s="3">
        <v>2</v>
      </c>
    </row>
    <row r="67" spans="1:19" x14ac:dyDescent="0.25">
      <c r="A67" s="1">
        <f t="shared" si="0"/>
        <v>66</v>
      </c>
      <c r="B67">
        <v>0</v>
      </c>
      <c r="C67">
        <v>7.37</v>
      </c>
      <c r="D67">
        <v>0.63</v>
      </c>
      <c r="E67">
        <v>66.44</v>
      </c>
      <c r="F67">
        <v>0.6</v>
      </c>
      <c r="G67">
        <v>60.53</v>
      </c>
      <c r="H67">
        <v>0</v>
      </c>
      <c r="I67">
        <v>3.78</v>
      </c>
      <c r="J67">
        <v>0.47</v>
      </c>
      <c r="K67">
        <v>1.86</v>
      </c>
      <c r="L67">
        <v>7.92</v>
      </c>
      <c r="M67">
        <v>7.16</v>
      </c>
      <c r="N67" s="3"/>
      <c r="O67" s="3"/>
      <c r="P67" s="3"/>
      <c r="Q67" s="3"/>
      <c r="R67" s="3">
        <v>19</v>
      </c>
      <c r="S67" s="3">
        <v>2</v>
      </c>
    </row>
    <row r="68" spans="1:19" x14ac:dyDescent="0.25">
      <c r="A68" s="1">
        <f t="shared" ref="A68:A131" si="1">A67+1</f>
        <v>67</v>
      </c>
      <c r="B68">
        <v>2.66</v>
      </c>
      <c r="C68">
        <v>6.34</v>
      </c>
      <c r="D68">
        <v>0.56000000000000005</v>
      </c>
      <c r="E68">
        <v>26.4</v>
      </c>
      <c r="F68">
        <v>0</v>
      </c>
      <c r="G68">
        <v>18.71</v>
      </c>
      <c r="H68">
        <v>0.61</v>
      </c>
      <c r="I68">
        <v>1.79</v>
      </c>
      <c r="J68">
        <v>0.42</v>
      </c>
      <c r="K68">
        <v>1.1599999999999999</v>
      </c>
      <c r="L68">
        <v>0</v>
      </c>
      <c r="M68">
        <v>2.17</v>
      </c>
      <c r="N68" s="3"/>
      <c r="O68" s="3"/>
      <c r="P68" s="3"/>
      <c r="Q68" s="3"/>
      <c r="R68" s="3">
        <v>17</v>
      </c>
      <c r="S68" s="3">
        <v>1</v>
      </c>
    </row>
    <row r="69" spans="1:19" x14ac:dyDescent="0.25">
      <c r="A69" s="1">
        <f t="shared" si="1"/>
        <v>68</v>
      </c>
      <c r="B69">
        <v>1.58</v>
      </c>
      <c r="C69">
        <v>8.74</v>
      </c>
      <c r="D69">
        <v>0.45</v>
      </c>
      <c r="E69">
        <v>516.34</v>
      </c>
      <c r="F69">
        <v>0.52</v>
      </c>
      <c r="G69">
        <v>313.05</v>
      </c>
      <c r="H69">
        <v>0.47</v>
      </c>
      <c r="I69">
        <v>2.76</v>
      </c>
      <c r="J69">
        <v>0.44</v>
      </c>
      <c r="K69">
        <v>11.4</v>
      </c>
      <c r="L69">
        <v>7.79</v>
      </c>
      <c r="M69">
        <v>29.33</v>
      </c>
      <c r="N69" s="3">
        <v>71.739999999999995</v>
      </c>
      <c r="O69" s="3">
        <v>76.31</v>
      </c>
      <c r="P69" s="3">
        <v>327.38</v>
      </c>
      <c r="Q69" s="3">
        <v>19.62</v>
      </c>
      <c r="R69" s="3">
        <v>56</v>
      </c>
      <c r="S69" s="3">
        <v>1</v>
      </c>
    </row>
    <row r="70" spans="1:19" x14ac:dyDescent="0.25">
      <c r="A70" s="1">
        <f t="shared" si="1"/>
        <v>69</v>
      </c>
      <c r="B70">
        <v>0</v>
      </c>
      <c r="C70">
        <v>9.7799999999999994</v>
      </c>
      <c r="D70">
        <v>0.45</v>
      </c>
      <c r="E70">
        <v>205.4</v>
      </c>
      <c r="F70">
        <v>0.54</v>
      </c>
      <c r="G70">
        <v>159.79</v>
      </c>
      <c r="H70">
        <v>0.99</v>
      </c>
      <c r="I70">
        <v>3.75</v>
      </c>
      <c r="J70">
        <v>0.59</v>
      </c>
      <c r="K70">
        <v>6.72</v>
      </c>
      <c r="L70">
        <v>10.01</v>
      </c>
      <c r="M70">
        <v>6.96</v>
      </c>
      <c r="N70" s="3">
        <v>42.34</v>
      </c>
      <c r="O70" s="3">
        <v>84.06</v>
      </c>
      <c r="P70" s="3">
        <v>170.84</v>
      </c>
      <c r="Q70" s="3">
        <v>3.41</v>
      </c>
      <c r="R70" s="3">
        <v>57</v>
      </c>
      <c r="S70" s="3">
        <v>2</v>
      </c>
    </row>
    <row r="71" spans="1:19" x14ac:dyDescent="0.25">
      <c r="A71" s="1">
        <f t="shared" si="1"/>
        <v>70</v>
      </c>
      <c r="B71">
        <v>2.4500000000000002</v>
      </c>
      <c r="C71">
        <v>8.91</v>
      </c>
      <c r="D71">
        <v>0.74</v>
      </c>
      <c r="E71">
        <v>73.17</v>
      </c>
      <c r="F71">
        <v>0.71</v>
      </c>
      <c r="G71">
        <v>58.21</v>
      </c>
      <c r="H71">
        <v>0.94</v>
      </c>
      <c r="I71">
        <v>2.17</v>
      </c>
      <c r="J71">
        <v>0.62</v>
      </c>
      <c r="K71">
        <v>4.62</v>
      </c>
      <c r="L71">
        <v>12.61</v>
      </c>
      <c r="M71">
        <v>8.8699999999999992</v>
      </c>
      <c r="N71" s="3"/>
      <c r="O71" s="3">
        <v>33.89</v>
      </c>
      <c r="P71" s="3"/>
      <c r="Q71" s="3">
        <v>17.690000000000001</v>
      </c>
      <c r="R71" s="3">
        <v>23</v>
      </c>
      <c r="S71" s="3">
        <v>2</v>
      </c>
    </row>
    <row r="72" spans="1:19" x14ac:dyDescent="0.25">
      <c r="A72" s="1">
        <f t="shared" si="1"/>
        <v>71</v>
      </c>
      <c r="B72">
        <v>0</v>
      </c>
      <c r="C72">
        <v>6.39</v>
      </c>
      <c r="D72">
        <v>0.63</v>
      </c>
      <c r="E72">
        <v>34.31</v>
      </c>
      <c r="F72">
        <v>0.54</v>
      </c>
      <c r="G72">
        <v>74.56</v>
      </c>
      <c r="H72">
        <v>0.53</v>
      </c>
      <c r="I72">
        <v>2.58</v>
      </c>
      <c r="J72">
        <v>0.34</v>
      </c>
      <c r="K72">
        <v>1.38</v>
      </c>
      <c r="L72">
        <v>10.77</v>
      </c>
      <c r="M72">
        <v>3.98</v>
      </c>
      <c r="N72" s="3"/>
      <c r="O72" s="3"/>
      <c r="P72" s="3"/>
      <c r="Q72" s="3"/>
      <c r="R72" s="3">
        <v>50</v>
      </c>
      <c r="S72" s="3">
        <v>1</v>
      </c>
    </row>
    <row r="73" spans="1:19" x14ac:dyDescent="0.25">
      <c r="A73" s="1">
        <f t="shared" si="1"/>
        <v>72</v>
      </c>
      <c r="B73">
        <v>2.44</v>
      </c>
      <c r="C73">
        <v>6.26</v>
      </c>
      <c r="D73">
        <v>0.48</v>
      </c>
      <c r="E73">
        <v>43.06</v>
      </c>
      <c r="F73">
        <v>0.91</v>
      </c>
      <c r="G73">
        <v>104.14</v>
      </c>
      <c r="H73">
        <v>0</v>
      </c>
      <c r="I73">
        <v>1.62</v>
      </c>
      <c r="J73">
        <v>0.61</v>
      </c>
      <c r="K73">
        <v>2.02</v>
      </c>
      <c r="L73">
        <v>5.43</v>
      </c>
      <c r="M73">
        <v>4.43</v>
      </c>
      <c r="N73" s="3"/>
      <c r="O73" s="3"/>
      <c r="P73" s="3"/>
      <c r="Q73" s="3"/>
      <c r="R73" s="3">
        <v>51</v>
      </c>
      <c r="S73" s="3">
        <v>2</v>
      </c>
    </row>
    <row r="74" spans="1:19" x14ac:dyDescent="0.25">
      <c r="A74" s="1">
        <f t="shared" si="1"/>
        <v>73</v>
      </c>
      <c r="B74">
        <v>2.56</v>
      </c>
      <c r="C74">
        <v>7.45</v>
      </c>
      <c r="D74">
        <v>0.43</v>
      </c>
      <c r="E74">
        <v>21.22</v>
      </c>
      <c r="F74">
        <v>0.54</v>
      </c>
      <c r="G74">
        <v>138.82</v>
      </c>
      <c r="H74">
        <v>0</v>
      </c>
      <c r="I74">
        <v>1.25</v>
      </c>
      <c r="J74">
        <v>0.73</v>
      </c>
      <c r="K74">
        <v>0.76</v>
      </c>
      <c r="L74">
        <v>7.32</v>
      </c>
      <c r="M74">
        <v>5.4</v>
      </c>
      <c r="N74" s="3"/>
      <c r="O74" s="3"/>
      <c r="P74" s="3"/>
      <c r="Q74" s="3"/>
      <c r="R74" s="3">
        <v>21</v>
      </c>
      <c r="S74" s="3">
        <v>2</v>
      </c>
    </row>
    <row r="75" spans="1:19" x14ac:dyDescent="0.25">
      <c r="A75" s="1">
        <f t="shared" si="1"/>
        <v>74</v>
      </c>
      <c r="B75">
        <v>0</v>
      </c>
      <c r="C75">
        <v>8.43</v>
      </c>
      <c r="D75">
        <v>0</v>
      </c>
      <c r="E75">
        <v>24.71</v>
      </c>
      <c r="F75">
        <v>0.77</v>
      </c>
      <c r="G75">
        <v>14.88</v>
      </c>
      <c r="H75">
        <v>0</v>
      </c>
      <c r="I75">
        <v>2.02</v>
      </c>
      <c r="J75">
        <v>0.44</v>
      </c>
      <c r="K75">
        <v>0.92</v>
      </c>
      <c r="L75">
        <v>5.07</v>
      </c>
      <c r="M75">
        <v>2.64</v>
      </c>
      <c r="N75" s="3"/>
      <c r="O75" s="3"/>
      <c r="P75" s="3"/>
      <c r="Q75" s="3"/>
      <c r="R75" s="3">
        <v>55</v>
      </c>
      <c r="S75" s="3">
        <v>1</v>
      </c>
    </row>
    <row r="76" spans="1:19" x14ac:dyDescent="0.25">
      <c r="A76" s="1">
        <f t="shared" si="1"/>
        <v>75</v>
      </c>
      <c r="B76">
        <v>0</v>
      </c>
      <c r="C76">
        <v>6.19</v>
      </c>
      <c r="D76">
        <v>0.9</v>
      </c>
      <c r="E76">
        <v>35.31</v>
      </c>
      <c r="F76">
        <v>0.61</v>
      </c>
      <c r="G76">
        <v>139.51</v>
      </c>
      <c r="H76">
        <v>0.64</v>
      </c>
      <c r="I76">
        <v>2.5499999999999998</v>
      </c>
      <c r="J76">
        <v>0.49</v>
      </c>
      <c r="K76">
        <v>1.31</v>
      </c>
      <c r="L76">
        <v>10.53</v>
      </c>
      <c r="M76">
        <v>18.05</v>
      </c>
      <c r="N76" s="3"/>
      <c r="O76" s="3"/>
      <c r="P76" s="3"/>
      <c r="Q76" s="3"/>
      <c r="R76" s="3">
        <v>52</v>
      </c>
      <c r="S76" s="3">
        <v>2</v>
      </c>
    </row>
    <row r="77" spans="1:19" x14ac:dyDescent="0.25">
      <c r="A77" s="1">
        <f t="shared" si="1"/>
        <v>76</v>
      </c>
      <c r="B77">
        <v>2.35</v>
      </c>
      <c r="C77">
        <v>6.01</v>
      </c>
      <c r="D77">
        <v>0.47</v>
      </c>
      <c r="E77">
        <v>46.33</v>
      </c>
      <c r="F77">
        <v>0.52</v>
      </c>
      <c r="G77">
        <v>49.32</v>
      </c>
      <c r="H77">
        <v>0</v>
      </c>
      <c r="I77">
        <v>1.8</v>
      </c>
      <c r="J77">
        <v>0.46</v>
      </c>
      <c r="K77">
        <v>1.57</v>
      </c>
      <c r="L77">
        <v>5.42</v>
      </c>
      <c r="M77">
        <v>4.01</v>
      </c>
      <c r="N77" s="3"/>
      <c r="O77" s="3"/>
      <c r="P77" s="3"/>
      <c r="Q77" s="3"/>
      <c r="R77" s="3">
        <v>30</v>
      </c>
      <c r="S77" s="3">
        <v>2</v>
      </c>
    </row>
    <row r="78" spans="1:19" x14ac:dyDescent="0.25">
      <c r="A78" s="1">
        <f t="shared" si="1"/>
        <v>77</v>
      </c>
      <c r="B78">
        <v>2.25</v>
      </c>
      <c r="C78">
        <v>6.3</v>
      </c>
      <c r="D78">
        <v>0.37</v>
      </c>
      <c r="E78">
        <v>14.85</v>
      </c>
      <c r="F78">
        <v>0.72</v>
      </c>
      <c r="G78">
        <v>21.53</v>
      </c>
      <c r="H78">
        <v>0.53</v>
      </c>
      <c r="I78">
        <v>1.72</v>
      </c>
      <c r="J78">
        <v>0.31</v>
      </c>
      <c r="K78">
        <v>1.01</v>
      </c>
      <c r="L78">
        <v>6.77</v>
      </c>
      <c r="M78">
        <v>2.35</v>
      </c>
      <c r="N78" s="3"/>
      <c r="O78" s="3"/>
      <c r="P78" s="3"/>
      <c r="Q78" s="3"/>
      <c r="R78" s="3">
        <v>26</v>
      </c>
      <c r="S78" s="3">
        <v>1</v>
      </c>
    </row>
    <row r="79" spans="1:19" x14ac:dyDescent="0.25">
      <c r="A79" s="1">
        <f t="shared" si="1"/>
        <v>78</v>
      </c>
      <c r="B79">
        <v>2.46</v>
      </c>
      <c r="C79">
        <v>6.05</v>
      </c>
      <c r="D79">
        <v>0</v>
      </c>
      <c r="E79">
        <v>23.56</v>
      </c>
      <c r="F79">
        <v>0.67</v>
      </c>
      <c r="G79">
        <v>30.5</v>
      </c>
      <c r="H79">
        <v>0</v>
      </c>
      <c r="I79">
        <v>1.97</v>
      </c>
      <c r="J79">
        <v>0.5</v>
      </c>
      <c r="K79">
        <v>0.92</v>
      </c>
      <c r="L79">
        <v>7.26</v>
      </c>
      <c r="M79">
        <v>3.56</v>
      </c>
      <c r="N79" s="3"/>
      <c r="O79" s="3"/>
      <c r="P79" s="3"/>
      <c r="Q79" s="3"/>
      <c r="R79" s="3">
        <v>23</v>
      </c>
      <c r="S79" s="3">
        <v>2</v>
      </c>
    </row>
    <row r="80" spans="1:19" x14ac:dyDescent="0.25">
      <c r="A80" s="1">
        <f t="shared" si="1"/>
        <v>79</v>
      </c>
      <c r="B80">
        <v>0</v>
      </c>
      <c r="C80">
        <v>7.79</v>
      </c>
      <c r="D80">
        <v>0.48</v>
      </c>
      <c r="E80">
        <v>53.7</v>
      </c>
      <c r="F80">
        <v>1.06</v>
      </c>
      <c r="G80">
        <v>17.989999999999998</v>
      </c>
      <c r="H80">
        <v>0</v>
      </c>
      <c r="I80">
        <v>1.1599999999999999</v>
      </c>
      <c r="J80">
        <v>0.23</v>
      </c>
      <c r="K80">
        <v>3.25</v>
      </c>
      <c r="L80">
        <v>10.72</v>
      </c>
      <c r="M80">
        <v>10.59</v>
      </c>
      <c r="N80" s="3">
        <v>44.51</v>
      </c>
      <c r="O80" s="3"/>
      <c r="P80" s="3">
        <v>212.39</v>
      </c>
      <c r="Q80" s="3"/>
      <c r="R80" s="3">
        <v>51</v>
      </c>
      <c r="S80" s="3">
        <v>1</v>
      </c>
    </row>
    <row r="81" spans="1:19" x14ac:dyDescent="0.25">
      <c r="A81" s="1">
        <f t="shared" si="1"/>
        <v>80</v>
      </c>
      <c r="B81">
        <v>0</v>
      </c>
      <c r="C81">
        <v>7.85</v>
      </c>
      <c r="D81">
        <v>0.35</v>
      </c>
      <c r="E81">
        <v>108.63</v>
      </c>
      <c r="F81">
        <v>0.73</v>
      </c>
      <c r="G81">
        <v>96.15</v>
      </c>
      <c r="H81">
        <v>0</v>
      </c>
      <c r="I81">
        <v>1.41</v>
      </c>
      <c r="J81">
        <v>0.22</v>
      </c>
      <c r="K81">
        <v>4.2699999999999996</v>
      </c>
      <c r="L81">
        <v>11.72</v>
      </c>
      <c r="M81">
        <v>39.99</v>
      </c>
      <c r="N81" s="3">
        <v>28.2</v>
      </c>
      <c r="O81" s="3"/>
      <c r="P81" s="3">
        <v>119.15</v>
      </c>
      <c r="R81" s="3">
        <v>52</v>
      </c>
      <c r="S81" s="3">
        <v>2</v>
      </c>
    </row>
    <row r="82" spans="1:19" x14ac:dyDescent="0.25">
      <c r="A82" s="1">
        <f t="shared" si="1"/>
        <v>81</v>
      </c>
      <c r="B82">
        <v>0</v>
      </c>
      <c r="C82">
        <v>7.27</v>
      </c>
      <c r="D82">
        <v>0.3</v>
      </c>
      <c r="E82">
        <v>82</v>
      </c>
      <c r="F82">
        <v>0.81</v>
      </c>
      <c r="G82">
        <v>66.77</v>
      </c>
      <c r="H82">
        <v>0.45</v>
      </c>
      <c r="I82">
        <v>1.46</v>
      </c>
      <c r="J82">
        <v>0.15</v>
      </c>
      <c r="K82">
        <v>5.03</v>
      </c>
      <c r="L82">
        <v>14.34</v>
      </c>
      <c r="M82">
        <v>15.37</v>
      </c>
      <c r="N82" s="3"/>
      <c r="O82" s="3"/>
      <c r="P82" s="3"/>
      <c r="R82" s="3">
        <v>26</v>
      </c>
      <c r="S82" s="3">
        <v>1</v>
      </c>
    </row>
    <row r="83" spans="1:19" x14ac:dyDescent="0.25">
      <c r="A83" s="1">
        <f t="shared" si="1"/>
        <v>82</v>
      </c>
      <c r="B83">
        <v>0</v>
      </c>
      <c r="C83">
        <v>6.41</v>
      </c>
      <c r="D83">
        <v>0</v>
      </c>
      <c r="E83">
        <v>3.52</v>
      </c>
      <c r="F83">
        <v>0</v>
      </c>
      <c r="G83">
        <v>14.77</v>
      </c>
      <c r="H83">
        <v>0</v>
      </c>
      <c r="I83">
        <v>0</v>
      </c>
      <c r="J83">
        <v>0.17</v>
      </c>
      <c r="K83">
        <v>1.34</v>
      </c>
      <c r="L83">
        <v>3.07</v>
      </c>
      <c r="M83">
        <v>0</v>
      </c>
      <c r="N83" s="3"/>
      <c r="O83" s="3"/>
      <c r="P83" s="3">
        <v>398.58</v>
      </c>
      <c r="R83" s="3">
        <v>54</v>
      </c>
      <c r="S83" s="3">
        <v>1</v>
      </c>
    </row>
    <row r="84" spans="1:19" x14ac:dyDescent="0.25">
      <c r="A84" s="1">
        <f t="shared" si="1"/>
        <v>83</v>
      </c>
      <c r="B84">
        <v>0</v>
      </c>
      <c r="C84">
        <v>7.35</v>
      </c>
      <c r="D84">
        <v>0.25</v>
      </c>
      <c r="E84">
        <v>7.93</v>
      </c>
      <c r="F84">
        <v>0</v>
      </c>
      <c r="G84">
        <v>20.399999999999999</v>
      </c>
      <c r="H84">
        <v>0.7</v>
      </c>
      <c r="I84">
        <v>0</v>
      </c>
      <c r="J84">
        <v>0.22</v>
      </c>
      <c r="K84">
        <v>1.23</v>
      </c>
      <c r="L84">
        <v>20.2</v>
      </c>
      <c r="M84">
        <v>2.4700000000000002</v>
      </c>
      <c r="N84" s="3"/>
      <c r="O84" s="3"/>
      <c r="P84" s="3">
        <v>615.34</v>
      </c>
      <c r="R84" s="3">
        <v>51</v>
      </c>
      <c r="S84" s="3">
        <v>2</v>
      </c>
    </row>
    <row r="85" spans="1:19" x14ac:dyDescent="0.25">
      <c r="A85" s="1">
        <f t="shared" si="1"/>
        <v>84</v>
      </c>
      <c r="B85">
        <v>3.5</v>
      </c>
      <c r="C85">
        <v>6.59</v>
      </c>
      <c r="D85">
        <v>0.32</v>
      </c>
      <c r="E85">
        <v>36.65</v>
      </c>
      <c r="F85">
        <v>0</v>
      </c>
      <c r="G85">
        <v>68.38</v>
      </c>
      <c r="H85">
        <v>0.45</v>
      </c>
      <c r="I85">
        <v>0</v>
      </c>
      <c r="J85">
        <v>0.3</v>
      </c>
      <c r="K85">
        <v>2.3199999999999998</v>
      </c>
      <c r="L85">
        <v>10.34</v>
      </c>
      <c r="M85">
        <v>9.1999999999999993</v>
      </c>
      <c r="N85" s="3"/>
      <c r="O85" s="3"/>
      <c r="P85" s="3"/>
      <c r="R85" s="3">
        <v>29</v>
      </c>
      <c r="S85" s="3">
        <v>2</v>
      </c>
    </row>
    <row r="86" spans="1:19" x14ac:dyDescent="0.25">
      <c r="A86" s="1">
        <f t="shared" si="1"/>
        <v>85</v>
      </c>
      <c r="B86">
        <v>0</v>
      </c>
      <c r="C86">
        <v>6.92</v>
      </c>
      <c r="D86">
        <v>0.3</v>
      </c>
      <c r="E86">
        <v>8.8000000000000007</v>
      </c>
      <c r="F86">
        <v>0</v>
      </c>
      <c r="G86">
        <v>42.4</v>
      </c>
      <c r="H86">
        <v>0</v>
      </c>
      <c r="I86">
        <v>1.06</v>
      </c>
      <c r="J86">
        <v>0.17</v>
      </c>
      <c r="K86">
        <v>1.89</v>
      </c>
      <c r="L86">
        <v>5.71</v>
      </c>
      <c r="M86">
        <v>2.92</v>
      </c>
      <c r="N86" s="3"/>
      <c r="O86" s="3"/>
      <c r="P86" s="3"/>
      <c r="R86" s="3">
        <v>22</v>
      </c>
      <c r="S86" s="3">
        <v>1</v>
      </c>
    </row>
    <row r="87" spans="1:19" x14ac:dyDescent="0.25">
      <c r="A87" s="1">
        <f t="shared" si="1"/>
        <v>86</v>
      </c>
      <c r="B87">
        <v>2.92</v>
      </c>
      <c r="C87">
        <v>7.49</v>
      </c>
      <c r="D87">
        <v>0.43</v>
      </c>
      <c r="E87">
        <v>19.440000000000001</v>
      </c>
      <c r="F87">
        <v>0.81</v>
      </c>
      <c r="G87">
        <v>98.31</v>
      </c>
      <c r="H87">
        <v>0.45</v>
      </c>
      <c r="I87">
        <v>1.51</v>
      </c>
      <c r="J87">
        <v>0.3</v>
      </c>
      <c r="K87">
        <v>1.89</v>
      </c>
      <c r="L87">
        <v>12.5</v>
      </c>
      <c r="M87">
        <v>25.12</v>
      </c>
      <c r="N87" s="3"/>
      <c r="O87" s="3"/>
      <c r="P87" s="3"/>
      <c r="R87" s="3">
        <v>60</v>
      </c>
      <c r="S87" s="3">
        <v>2</v>
      </c>
    </row>
    <row r="88" spans="1:19" x14ac:dyDescent="0.25">
      <c r="A88" s="1">
        <f t="shared" si="1"/>
        <v>87</v>
      </c>
      <c r="B88">
        <v>4.18</v>
      </c>
      <c r="C88">
        <v>7.89</v>
      </c>
      <c r="D88">
        <v>0.35</v>
      </c>
      <c r="E88">
        <v>174.08</v>
      </c>
      <c r="F88">
        <v>0.88</v>
      </c>
      <c r="G88">
        <v>135.82</v>
      </c>
      <c r="H88">
        <v>0.53</v>
      </c>
      <c r="I88">
        <v>1.46</v>
      </c>
      <c r="J88">
        <v>0.22</v>
      </c>
      <c r="K88">
        <v>12.83</v>
      </c>
      <c r="L88">
        <v>9.68</v>
      </c>
      <c r="M88">
        <v>21.95</v>
      </c>
      <c r="N88" s="3"/>
      <c r="O88" s="3"/>
      <c r="P88" s="3"/>
      <c r="R88" s="3">
        <v>31</v>
      </c>
      <c r="S88" s="3">
        <v>2</v>
      </c>
    </row>
    <row r="89" spans="1:19" x14ac:dyDescent="0.25">
      <c r="A89" s="1">
        <f t="shared" si="1"/>
        <v>88</v>
      </c>
      <c r="B89">
        <v>3.5</v>
      </c>
      <c r="C89">
        <v>7.06</v>
      </c>
      <c r="D89">
        <v>0.35</v>
      </c>
      <c r="E89">
        <v>94.01</v>
      </c>
      <c r="F89">
        <v>0</v>
      </c>
      <c r="G89">
        <v>127.21</v>
      </c>
      <c r="H89">
        <v>0</v>
      </c>
      <c r="I89">
        <v>1.36</v>
      </c>
      <c r="J89">
        <v>0.18</v>
      </c>
      <c r="K89">
        <v>4.05</v>
      </c>
      <c r="L89">
        <v>6.79</v>
      </c>
      <c r="M89">
        <v>14.53</v>
      </c>
      <c r="N89" s="3"/>
      <c r="O89" s="3"/>
      <c r="P89" s="3"/>
      <c r="R89" s="3">
        <v>28</v>
      </c>
      <c r="S89" s="3">
        <v>1</v>
      </c>
    </row>
    <row r="90" spans="1:19" x14ac:dyDescent="0.25">
      <c r="A90" s="1">
        <f t="shared" si="1"/>
        <v>89</v>
      </c>
      <c r="B90">
        <v>0</v>
      </c>
      <c r="C90">
        <v>9.98</v>
      </c>
      <c r="D90">
        <v>0.51</v>
      </c>
      <c r="E90">
        <v>32.11</v>
      </c>
      <c r="F90">
        <v>0.47</v>
      </c>
      <c r="G90">
        <v>18.13</v>
      </c>
      <c r="H90">
        <v>0</v>
      </c>
      <c r="I90">
        <v>1.21</v>
      </c>
      <c r="J90">
        <v>0.41</v>
      </c>
      <c r="K90">
        <v>1.52</v>
      </c>
      <c r="L90">
        <v>7.1</v>
      </c>
      <c r="M90">
        <v>1.87</v>
      </c>
      <c r="N90" s="3"/>
      <c r="O90" s="3"/>
      <c r="P90" s="3"/>
      <c r="R90" s="3">
        <v>50</v>
      </c>
      <c r="S90" s="3">
        <v>1</v>
      </c>
    </row>
    <row r="91" spans="1:19" x14ac:dyDescent="0.25">
      <c r="A91" s="1">
        <f t="shared" si="1"/>
        <v>90</v>
      </c>
      <c r="B91">
        <v>2.46</v>
      </c>
      <c r="C91">
        <v>6.05</v>
      </c>
      <c r="D91">
        <v>0.5</v>
      </c>
      <c r="E91">
        <v>58.16</v>
      </c>
      <c r="F91">
        <v>0.64</v>
      </c>
      <c r="G91">
        <v>21.23</v>
      </c>
      <c r="H91">
        <v>1.61</v>
      </c>
      <c r="I91">
        <v>1.48</v>
      </c>
      <c r="J91">
        <v>0.57999999999999996</v>
      </c>
      <c r="K91">
        <v>3.27</v>
      </c>
      <c r="L91">
        <v>0</v>
      </c>
      <c r="M91">
        <v>2.1</v>
      </c>
      <c r="N91" s="3">
        <v>30.65</v>
      </c>
      <c r="O91" s="3"/>
      <c r="P91" s="3">
        <v>123.65</v>
      </c>
      <c r="R91" s="3">
        <v>51</v>
      </c>
      <c r="S91" s="3">
        <v>2</v>
      </c>
    </row>
    <row r="92" spans="1:19" x14ac:dyDescent="0.25">
      <c r="A92" s="1">
        <f t="shared" si="1"/>
        <v>91</v>
      </c>
      <c r="B92">
        <v>2.46</v>
      </c>
      <c r="C92">
        <v>8.2100000000000009</v>
      </c>
      <c r="D92">
        <v>0.46</v>
      </c>
      <c r="E92">
        <v>60.12</v>
      </c>
      <c r="F92">
        <v>0.57999999999999996</v>
      </c>
      <c r="G92">
        <v>27</v>
      </c>
      <c r="H92">
        <v>0</v>
      </c>
      <c r="I92">
        <v>2.31</v>
      </c>
      <c r="J92">
        <v>0.57999999999999996</v>
      </c>
      <c r="K92">
        <v>1.69</v>
      </c>
      <c r="L92">
        <v>7.86</v>
      </c>
      <c r="M92">
        <v>3.04</v>
      </c>
      <c r="N92" s="3"/>
      <c r="O92" s="3"/>
      <c r="P92" s="3"/>
      <c r="R92" s="3">
        <v>27</v>
      </c>
      <c r="S92" s="3">
        <v>1</v>
      </c>
    </row>
    <row r="93" spans="1:19" x14ac:dyDescent="0.25">
      <c r="A93" s="1">
        <f t="shared" si="1"/>
        <v>92</v>
      </c>
      <c r="B93">
        <v>2.46</v>
      </c>
      <c r="C93">
        <v>5.75</v>
      </c>
      <c r="D93">
        <v>1.28</v>
      </c>
      <c r="E93">
        <v>95.6</v>
      </c>
      <c r="F93">
        <v>0.59</v>
      </c>
      <c r="G93">
        <v>75.489999999999995</v>
      </c>
      <c r="H93">
        <v>0</v>
      </c>
      <c r="I93">
        <v>3.42</v>
      </c>
      <c r="J93">
        <v>0.5</v>
      </c>
      <c r="K93">
        <v>4.2</v>
      </c>
      <c r="L93">
        <v>15.04</v>
      </c>
      <c r="M93">
        <v>6.49</v>
      </c>
      <c r="N93" s="3"/>
      <c r="O93" s="3"/>
      <c r="P93" s="3"/>
      <c r="R93" s="3">
        <v>23</v>
      </c>
      <c r="S93" s="3">
        <v>2</v>
      </c>
    </row>
    <row r="94" spans="1:19" x14ac:dyDescent="0.25">
      <c r="A94" s="1">
        <f t="shared" si="1"/>
        <v>93</v>
      </c>
      <c r="B94">
        <v>0</v>
      </c>
      <c r="C94">
        <v>8.14</v>
      </c>
      <c r="D94">
        <v>0</v>
      </c>
      <c r="E94">
        <v>5.13</v>
      </c>
      <c r="F94">
        <v>0.71</v>
      </c>
      <c r="G94">
        <v>7.39</v>
      </c>
      <c r="H94">
        <v>0</v>
      </c>
      <c r="I94">
        <v>0</v>
      </c>
      <c r="J94">
        <v>0.51</v>
      </c>
      <c r="K94">
        <v>0.62</v>
      </c>
      <c r="L94">
        <v>8.83</v>
      </c>
      <c r="M94">
        <v>1.36</v>
      </c>
      <c r="N94" s="3"/>
      <c r="O94" s="3"/>
      <c r="P94" s="3"/>
      <c r="R94" s="3">
        <v>53</v>
      </c>
      <c r="S94" s="3">
        <v>1</v>
      </c>
    </row>
    <row r="95" spans="1:19" x14ac:dyDescent="0.25">
      <c r="A95" s="1">
        <f t="shared" si="1"/>
        <v>94</v>
      </c>
      <c r="B95">
        <v>0</v>
      </c>
      <c r="C95">
        <v>7.04</v>
      </c>
      <c r="D95">
        <v>0.43</v>
      </c>
      <c r="E95">
        <v>18.87</v>
      </c>
      <c r="F95">
        <v>0.61</v>
      </c>
      <c r="G95">
        <v>45.17</v>
      </c>
      <c r="H95">
        <v>0.57999999999999996</v>
      </c>
      <c r="I95">
        <v>2.0099999999999998</v>
      </c>
      <c r="J95">
        <v>0.38</v>
      </c>
      <c r="K95">
        <v>1.43</v>
      </c>
      <c r="L95">
        <v>10.9</v>
      </c>
      <c r="M95">
        <v>4</v>
      </c>
      <c r="N95" s="3"/>
      <c r="O95" s="3"/>
      <c r="P95" s="3"/>
      <c r="R95" s="3">
        <v>53</v>
      </c>
      <c r="S95" s="3">
        <v>2</v>
      </c>
    </row>
    <row r="96" spans="1:19" x14ac:dyDescent="0.25">
      <c r="A96" s="1">
        <f t="shared" si="1"/>
        <v>95</v>
      </c>
      <c r="B96">
        <v>0</v>
      </c>
      <c r="C96">
        <v>9.93</v>
      </c>
      <c r="D96">
        <v>0.69</v>
      </c>
      <c r="E96">
        <v>24.96</v>
      </c>
      <c r="F96">
        <v>0.51</v>
      </c>
      <c r="G96">
        <v>60.52</v>
      </c>
      <c r="H96">
        <v>0.77</v>
      </c>
      <c r="I96">
        <v>1.92</v>
      </c>
      <c r="J96">
        <v>0.42</v>
      </c>
      <c r="K96">
        <v>1.84</v>
      </c>
      <c r="L96">
        <v>34.07</v>
      </c>
      <c r="M96">
        <v>3.4</v>
      </c>
      <c r="N96" s="3"/>
      <c r="O96" s="3"/>
      <c r="P96" s="3"/>
      <c r="R96" s="3">
        <v>29</v>
      </c>
      <c r="S96" s="3">
        <v>1</v>
      </c>
    </row>
    <row r="97" spans="1:19" x14ac:dyDescent="0.25">
      <c r="A97" s="1">
        <f t="shared" si="1"/>
        <v>96</v>
      </c>
      <c r="B97">
        <v>0</v>
      </c>
      <c r="C97">
        <v>8.7200000000000006</v>
      </c>
      <c r="D97">
        <v>0.39</v>
      </c>
      <c r="E97">
        <v>7.95</v>
      </c>
      <c r="F97">
        <v>0.61</v>
      </c>
      <c r="G97">
        <v>93.62</v>
      </c>
      <c r="H97">
        <v>0.73</v>
      </c>
      <c r="I97">
        <v>1.37</v>
      </c>
      <c r="J97">
        <v>0.33</v>
      </c>
      <c r="K97">
        <v>0.76</v>
      </c>
      <c r="L97">
        <v>15.16</v>
      </c>
      <c r="M97">
        <v>4.33</v>
      </c>
      <c r="N97" s="3">
        <v>48.52</v>
      </c>
      <c r="O97" s="3">
        <v>15.81</v>
      </c>
      <c r="P97" s="3">
        <v>296.36</v>
      </c>
      <c r="Q97" s="3">
        <v>14.04</v>
      </c>
      <c r="R97" s="3">
        <v>52</v>
      </c>
      <c r="S97" s="3">
        <v>1</v>
      </c>
    </row>
    <row r="98" spans="1:19" x14ac:dyDescent="0.25">
      <c r="A98" s="1">
        <f t="shared" si="1"/>
        <v>97</v>
      </c>
      <c r="B98">
        <v>0</v>
      </c>
      <c r="C98">
        <v>9.2100000000000009</v>
      </c>
      <c r="D98">
        <v>0.48</v>
      </c>
      <c r="E98">
        <v>10.41</v>
      </c>
      <c r="F98">
        <v>0.59</v>
      </c>
      <c r="G98">
        <v>32.83</v>
      </c>
      <c r="H98">
        <v>0</v>
      </c>
      <c r="I98">
        <v>1.62</v>
      </c>
      <c r="J98">
        <v>0.46</v>
      </c>
      <c r="K98">
        <v>1.52</v>
      </c>
      <c r="L98">
        <v>8.51</v>
      </c>
      <c r="M98">
        <v>3.17</v>
      </c>
      <c r="N98" s="3">
        <v>26.62</v>
      </c>
      <c r="O98" s="3">
        <v>20.98</v>
      </c>
      <c r="P98" s="3">
        <v>171.27</v>
      </c>
      <c r="Q98" s="3">
        <v>9.56</v>
      </c>
      <c r="R98" s="3">
        <v>49</v>
      </c>
      <c r="S98" s="3">
        <v>2</v>
      </c>
    </row>
    <row r="99" spans="1:19" x14ac:dyDescent="0.25">
      <c r="A99" s="1">
        <f t="shared" si="1"/>
        <v>98</v>
      </c>
      <c r="B99">
        <v>2.46</v>
      </c>
      <c r="C99">
        <v>6.54</v>
      </c>
      <c r="D99">
        <v>0.61</v>
      </c>
      <c r="E99">
        <v>3.42</v>
      </c>
      <c r="F99">
        <v>0.67</v>
      </c>
      <c r="G99">
        <v>29.62</v>
      </c>
      <c r="H99">
        <v>0.68</v>
      </c>
      <c r="I99">
        <v>1.08</v>
      </c>
      <c r="J99">
        <v>0.46</v>
      </c>
      <c r="K99">
        <v>0.86</v>
      </c>
      <c r="L99">
        <v>7.49</v>
      </c>
      <c r="M99">
        <v>2.7</v>
      </c>
      <c r="N99" s="3"/>
      <c r="O99" s="3"/>
      <c r="P99" s="3"/>
      <c r="Q99" s="3"/>
      <c r="R99" s="3">
        <v>27</v>
      </c>
      <c r="S99" s="3">
        <v>2</v>
      </c>
    </row>
    <row r="100" spans="1:19" x14ac:dyDescent="0.25">
      <c r="A100" s="1">
        <f t="shared" si="1"/>
        <v>99</v>
      </c>
      <c r="B100">
        <v>0</v>
      </c>
      <c r="C100">
        <v>7.63</v>
      </c>
      <c r="D100">
        <v>0.48</v>
      </c>
      <c r="E100">
        <v>4.66</v>
      </c>
      <c r="F100">
        <v>0.56999999999999995</v>
      </c>
      <c r="G100">
        <v>34.159999999999997</v>
      </c>
      <c r="H100">
        <v>0</v>
      </c>
      <c r="I100">
        <v>1.43</v>
      </c>
      <c r="J100">
        <v>0.7</v>
      </c>
      <c r="K100">
        <v>1.67</v>
      </c>
      <c r="L100">
        <v>13.45</v>
      </c>
      <c r="M100">
        <v>3.67</v>
      </c>
      <c r="N100" s="3"/>
      <c r="O100" s="3">
        <v>53.45</v>
      </c>
      <c r="P100" s="3"/>
      <c r="Q100" s="3">
        <v>16.86</v>
      </c>
      <c r="R100" s="3">
        <v>24</v>
      </c>
      <c r="S100" s="3">
        <v>2</v>
      </c>
    </row>
    <row r="101" spans="1:19" x14ac:dyDescent="0.25">
      <c r="A101" s="1">
        <f t="shared" si="1"/>
        <v>100</v>
      </c>
      <c r="B101">
        <v>0</v>
      </c>
      <c r="C101">
        <v>5.82</v>
      </c>
      <c r="D101">
        <v>0</v>
      </c>
      <c r="E101">
        <v>7.37</v>
      </c>
      <c r="F101">
        <v>0.69</v>
      </c>
      <c r="G101">
        <v>21.25</v>
      </c>
      <c r="H101">
        <v>0</v>
      </c>
      <c r="I101">
        <v>1</v>
      </c>
      <c r="J101">
        <v>0.51</v>
      </c>
      <c r="K101">
        <v>1.61</v>
      </c>
      <c r="L101">
        <v>8.1999999999999993</v>
      </c>
      <c r="M101">
        <v>2.59</v>
      </c>
      <c r="N101" s="3"/>
      <c r="O101" s="3"/>
      <c r="P101" s="3"/>
      <c r="Q101" s="3"/>
      <c r="R101" s="3">
        <v>23</v>
      </c>
      <c r="S101" s="3">
        <v>1</v>
      </c>
    </row>
    <row r="102" spans="1:19" x14ac:dyDescent="0.25">
      <c r="A102" s="1">
        <f t="shared" si="1"/>
        <v>101</v>
      </c>
      <c r="B102">
        <v>2.36</v>
      </c>
      <c r="C102">
        <v>8.64</v>
      </c>
      <c r="D102">
        <v>0.64</v>
      </c>
      <c r="E102">
        <v>42.53</v>
      </c>
      <c r="F102">
        <v>0.88</v>
      </c>
      <c r="G102">
        <v>30.05</v>
      </c>
      <c r="H102">
        <v>0.68</v>
      </c>
      <c r="I102">
        <v>2.0099999999999998</v>
      </c>
      <c r="J102">
        <v>0.56000000000000005</v>
      </c>
      <c r="K102">
        <v>1.35</v>
      </c>
      <c r="L102">
        <v>10.98</v>
      </c>
      <c r="M102">
        <v>9.15</v>
      </c>
      <c r="N102" s="3">
        <v>25.24</v>
      </c>
      <c r="O102" s="3">
        <v>40.1</v>
      </c>
      <c r="P102" s="3">
        <v>158.38</v>
      </c>
      <c r="Q102" s="3">
        <v>11.66</v>
      </c>
      <c r="R102" s="3">
        <v>45</v>
      </c>
      <c r="S102" s="3">
        <v>1</v>
      </c>
    </row>
    <row r="103" spans="1:19" x14ac:dyDescent="0.25">
      <c r="A103" s="1">
        <f t="shared" si="1"/>
        <v>102</v>
      </c>
      <c r="B103">
        <v>0</v>
      </c>
      <c r="C103">
        <v>11.24</v>
      </c>
      <c r="D103">
        <v>0</v>
      </c>
      <c r="E103">
        <v>38.81</v>
      </c>
      <c r="F103">
        <v>0.56999999999999995</v>
      </c>
      <c r="G103">
        <v>26.5</v>
      </c>
      <c r="H103">
        <v>0.74</v>
      </c>
      <c r="I103">
        <v>1.39</v>
      </c>
      <c r="J103">
        <v>0.49</v>
      </c>
      <c r="K103">
        <v>1.37</v>
      </c>
      <c r="L103">
        <v>8.33</v>
      </c>
      <c r="M103">
        <v>9.5299999999999994</v>
      </c>
      <c r="N103" s="3">
        <v>25.33</v>
      </c>
      <c r="O103" s="3">
        <v>47.66</v>
      </c>
      <c r="P103" s="3">
        <v>196.51</v>
      </c>
      <c r="Q103" s="3">
        <v>12.92</v>
      </c>
      <c r="R103" s="3">
        <v>49</v>
      </c>
      <c r="S103" s="3">
        <v>2</v>
      </c>
    </row>
    <row r="104" spans="1:19" x14ac:dyDescent="0.25">
      <c r="A104" s="1">
        <f t="shared" si="1"/>
        <v>103</v>
      </c>
      <c r="B104">
        <v>0</v>
      </c>
      <c r="C104">
        <v>7.47</v>
      </c>
      <c r="D104">
        <v>0</v>
      </c>
      <c r="E104">
        <v>21.47</v>
      </c>
      <c r="F104">
        <v>0.68</v>
      </c>
      <c r="G104">
        <v>19.04</v>
      </c>
      <c r="H104">
        <v>0</v>
      </c>
      <c r="I104">
        <v>1.38</v>
      </c>
      <c r="J104">
        <v>0.49</v>
      </c>
      <c r="K104">
        <v>0.52</v>
      </c>
      <c r="L104">
        <v>6.35</v>
      </c>
      <c r="M104">
        <v>9.56</v>
      </c>
      <c r="N104" s="3"/>
      <c r="O104" s="3">
        <v>44.82</v>
      </c>
      <c r="P104" s="3"/>
      <c r="Q104" s="3">
        <v>5.21</v>
      </c>
      <c r="R104" s="3">
        <v>22</v>
      </c>
      <c r="S104" s="3">
        <v>1</v>
      </c>
    </row>
    <row r="105" spans="1:19" x14ac:dyDescent="0.25">
      <c r="A105" s="1">
        <f t="shared" si="1"/>
        <v>104</v>
      </c>
      <c r="B105">
        <v>2.65</v>
      </c>
      <c r="C105">
        <v>6.9</v>
      </c>
      <c r="D105">
        <v>0.61</v>
      </c>
      <c r="E105">
        <v>12.11</v>
      </c>
      <c r="F105">
        <v>0.76</v>
      </c>
      <c r="G105">
        <v>94.89</v>
      </c>
      <c r="H105">
        <v>2.4900000000000002</v>
      </c>
      <c r="I105">
        <v>2.87</v>
      </c>
      <c r="J105">
        <v>0.85</v>
      </c>
      <c r="K105">
        <v>1.1499999999999999</v>
      </c>
      <c r="L105">
        <v>15.78</v>
      </c>
      <c r="M105">
        <v>7.45</v>
      </c>
      <c r="N105" s="3"/>
      <c r="O105" s="3"/>
      <c r="P105" s="3"/>
      <c r="Q105" s="3"/>
      <c r="R105" s="3">
        <v>53</v>
      </c>
      <c r="S105" s="3">
        <v>1</v>
      </c>
    </row>
    <row r="106" spans="1:19" x14ac:dyDescent="0.25">
      <c r="A106" s="1">
        <f t="shared" si="1"/>
        <v>105</v>
      </c>
      <c r="B106">
        <v>0</v>
      </c>
      <c r="C106">
        <v>4.7699999999999996</v>
      </c>
      <c r="D106">
        <v>0.47</v>
      </c>
      <c r="E106">
        <v>7.52</v>
      </c>
      <c r="F106">
        <v>0.59</v>
      </c>
      <c r="G106">
        <v>55.14</v>
      </c>
      <c r="H106">
        <v>0</v>
      </c>
      <c r="I106">
        <v>1.44</v>
      </c>
      <c r="J106">
        <v>0.54</v>
      </c>
      <c r="K106">
        <v>0.84</v>
      </c>
      <c r="L106">
        <v>9.25</v>
      </c>
      <c r="M106">
        <v>2.2799999999999998</v>
      </c>
      <c r="N106" s="3"/>
      <c r="O106" s="3"/>
      <c r="P106" s="3"/>
      <c r="Q106" s="3"/>
      <c r="R106" s="3">
        <v>54</v>
      </c>
      <c r="S106" s="3">
        <v>2</v>
      </c>
    </row>
    <row r="107" spans="1:19" x14ac:dyDescent="0.25">
      <c r="A107" s="1">
        <f t="shared" si="1"/>
        <v>106</v>
      </c>
      <c r="B107">
        <v>0</v>
      </c>
      <c r="C107">
        <v>8.19</v>
      </c>
      <c r="D107">
        <v>0</v>
      </c>
      <c r="E107">
        <v>1.78</v>
      </c>
      <c r="F107">
        <v>0.83</v>
      </c>
      <c r="G107">
        <v>17.04</v>
      </c>
      <c r="H107">
        <v>0.77</v>
      </c>
      <c r="I107">
        <v>1.01</v>
      </c>
      <c r="J107">
        <v>0.49</v>
      </c>
      <c r="K107">
        <v>0.66</v>
      </c>
      <c r="L107">
        <v>6.19</v>
      </c>
      <c r="M107">
        <v>1.71</v>
      </c>
      <c r="N107" s="3"/>
      <c r="O107" s="3"/>
      <c r="P107" s="3"/>
      <c r="Q107" s="3"/>
      <c r="R107" s="3">
        <v>28</v>
      </c>
      <c r="S107" s="3">
        <v>1</v>
      </c>
    </row>
    <row r="108" spans="1:19" x14ac:dyDescent="0.25">
      <c r="A108" s="1">
        <f t="shared" si="1"/>
        <v>107</v>
      </c>
      <c r="B108">
        <v>2.46</v>
      </c>
      <c r="C108">
        <v>7.34</v>
      </c>
      <c r="D108">
        <v>0.72</v>
      </c>
      <c r="E108">
        <v>181.07</v>
      </c>
      <c r="F108">
        <v>0.78</v>
      </c>
      <c r="G108">
        <v>242.5</v>
      </c>
      <c r="H108">
        <v>0.61</v>
      </c>
      <c r="I108">
        <v>2.96</v>
      </c>
      <c r="J108">
        <v>0.64</v>
      </c>
      <c r="K108">
        <v>5.6</v>
      </c>
      <c r="L108">
        <v>20.27</v>
      </c>
      <c r="M108">
        <v>9.76</v>
      </c>
      <c r="N108" s="3"/>
      <c r="O108" s="3"/>
      <c r="P108" s="3"/>
      <c r="Q108" s="3"/>
      <c r="R108" s="3">
        <v>23</v>
      </c>
      <c r="S108" s="3">
        <v>1</v>
      </c>
    </row>
    <row r="109" spans="1:19" x14ac:dyDescent="0.25">
      <c r="A109" s="1">
        <f t="shared" si="1"/>
        <v>108</v>
      </c>
      <c r="B109">
        <v>0</v>
      </c>
      <c r="C109">
        <v>9.89</v>
      </c>
      <c r="D109">
        <v>0.43</v>
      </c>
      <c r="E109">
        <v>190.46</v>
      </c>
      <c r="F109">
        <v>0.64</v>
      </c>
      <c r="G109">
        <v>162.74</v>
      </c>
      <c r="H109">
        <v>0.74</v>
      </c>
      <c r="I109">
        <v>2.99</v>
      </c>
      <c r="J109">
        <v>0.44</v>
      </c>
      <c r="K109">
        <v>3.79</v>
      </c>
      <c r="L109">
        <v>13.45</v>
      </c>
      <c r="M109">
        <v>3.9</v>
      </c>
      <c r="N109" s="3">
        <v>29.05</v>
      </c>
      <c r="O109" s="3">
        <v>67.36</v>
      </c>
      <c r="P109" s="3">
        <v>53.87</v>
      </c>
      <c r="Q109" s="3">
        <v>1.82</v>
      </c>
      <c r="R109" s="3">
        <v>48</v>
      </c>
      <c r="S109" s="3">
        <v>1</v>
      </c>
    </row>
    <row r="110" spans="1:19" x14ac:dyDescent="0.25">
      <c r="A110" s="1">
        <f t="shared" si="1"/>
        <v>109</v>
      </c>
      <c r="B110">
        <v>0</v>
      </c>
      <c r="C110">
        <v>8.5500000000000007</v>
      </c>
      <c r="D110">
        <v>0.36</v>
      </c>
      <c r="E110">
        <v>16.14</v>
      </c>
      <c r="F110">
        <v>0.81</v>
      </c>
      <c r="G110">
        <v>30.98</v>
      </c>
      <c r="H110">
        <v>0.86</v>
      </c>
      <c r="I110">
        <v>1.24</v>
      </c>
      <c r="J110">
        <v>0.56000000000000005</v>
      </c>
      <c r="K110">
        <v>0.91</v>
      </c>
      <c r="L110">
        <v>6.38</v>
      </c>
      <c r="M110">
        <v>1.57</v>
      </c>
      <c r="N110" s="3">
        <v>25.06</v>
      </c>
      <c r="O110" s="3">
        <v>56.35</v>
      </c>
      <c r="P110" s="3">
        <v>59.63</v>
      </c>
      <c r="Q110" s="3">
        <v>13.39</v>
      </c>
      <c r="R110" s="3">
        <v>49</v>
      </c>
      <c r="S110" s="3">
        <v>2</v>
      </c>
    </row>
    <row r="111" spans="1:19" x14ac:dyDescent="0.25">
      <c r="A111" s="1">
        <f t="shared" si="1"/>
        <v>110</v>
      </c>
      <c r="B111">
        <v>0</v>
      </c>
      <c r="C111">
        <v>8.08</v>
      </c>
      <c r="D111">
        <v>0.42</v>
      </c>
      <c r="E111">
        <v>12.37</v>
      </c>
      <c r="F111">
        <v>0.66</v>
      </c>
      <c r="G111">
        <v>34.729999999999997</v>
      </c>
      <c r="H111">
        <v>0</v>
      </c>
      <c r="I111">
        <v>1.4</v>
      </c>
      <c r="J111">
        <v>0.55000000000000004</v>
      </c>
      <c r="K111">
        <v>0.99</v>
      </c>
      <c r="L111">
        <v>12.78</v>
      </c>
      <c r="M111">
        <v>1.86</v>
      </c>
      <c r="N111" s="3"/>
      <c r="O111" s="3">
        <v>46.99</v>
      </c>
      <c r="P111" s="3"/>
      <c r="Q111" s="3">
        <v>9.66</v>
      </c>
      <c r="R111" s="3">
        <v>22</v>
      </c>
      <c r="S111" s="3">
        <v>2</v>
      </c>
    </row>
    <row r="112" spans="1:19" x14ac:dyDescent="0.25">
      <c r="A112" s="1">
        <f t="shared" si="1"/>
        <v>111</v>
      </c>
      <c r="B112">
        <v>0</v>
      </c>
      <c r="C112">
        <v>7.15</v>
      </c>
      <c r="D112">
        <v>0</v>
      </c>
      <c r="E112">
        <v>22.19</v>
      </c>
      <c r="F112">
        <v>0.56000000000000005</v>
      </c>
      <c r="G112">
        <v>48.98</v>
      </c>
      <c r="H112">
        <v>0.94</v>
      </c>
      <c r="I112">
        <v>1.97</v>
      </c>
      <c r="J112">
        <v>0.41</v>
      </c>
      <c r="K112">
        <v>1.84</v>
      </c>
      <c r="L112">
        <v>9.14</v>
      </c>
      <c r="M112">
        <v>2.08</v>
      </c>
      <c r="N112" s="3"/>
      <c r="O112" s="3"/>
      <c r="P112" s="3"/>
      <c r="Q112" s="3"/>
      <c r="R112" s="3">
        <v>19</v>
      </c>
      <c r="S112" s="3">
        <v>1</v>
      </c>
    </row>
    <row r="113" spans="1:19" x14ac:dyDescent="0.25">
      <c r="A113" s="1">
        <f t="shared" si="1"/>
        <v>112</v>
      </c>
      <c r="B113">
        <v>2.35</v>
      </c>
      <c r="C113">
        <v>9.3800000000000008</v>
      </c>
      <c r="D113">
        <v>0.76</v>
      </c>
      <c r="E113">
        <v>84.48</v>
      </c>
      <c r="F113">
        <v>1.02</v>
      </c>
      <c r="G113">
        <v>33.880000000000003</v>
      </c>
      <c r="H113">
        <v>0.86</v>
      </c>
      <c r="I113">
        <v>2.98</v>
      </c>
      <c r="J113">
        <v>0.56000000000000005</v>
      </c>
      <c r="K113">
        <v>3.74</v>
      </c>
      <c r="L113">
        <v>5.57</v>
      </c>
      <c r="M113">
        <v>4.01</v>
      </c>
      <c r="N113" s="3"/>
      <c r="O113" s="3"/>
      <c r="P113" s="3"/>
      <c r="Q113" s="3"/>
      <c r="R113" s="3">
        <v>50</v>
      </c>
      <c r="S113" s="3">
        <v>1</v>
      </c>
    </row>
    <row r="114" spans="1:19" x14ac:dyDescent="0.25">
      <c r="A114" s="1">
        <f t="shared" si="1"/>
        <v>113</v>
      </c>
      <c r="B114">
        <v>2.25</v>
      </c>
      <c r="C114">
        <v>6.97</v>
      </c>
      <c r="D114">
        <v>0.37</v>
      </c>
      <c r="E114">
        <v>62.42</v>
      </c>
      <c r="F114">
        <v>0.94</v>
      </c>
      <c r="G114">
        <v>16.72</v>
      </c>
      <c r="H114">
        <v>0</v>
      </c>
      <c r="I114">
        <v>1.93</v>
      </c>
      <c r="J114">
        <v>0.38</v>
      </c>
      <c r="K114">
        <v>2.13</v>
      </c>
      <c r="L114">
        <v>4.9000000000000004</v>
      </c>
      <c r="M114">
        <v>5.05</v>
      </c>
      <c r="N114" s="3">
        <v>70.12</v>
      </c>
      <c r="O114" s="3"/>
      <c r="P114" s="3">
        <v>294.33</v>
      </c>
      <c r="Q114" s="3"/>
      <c r="R114" s="3">
        <v>46</v>
      </c>
      <c r="S114" s="3">
        <v>2</v>
      </c>
    </row>
    <row r="115" spans="1:19" x14ac:dyDescent="0.25">
      <c r="A115" s="1">
        <f t="shared" si="1"/>
        <v>114</v>
      </c>
      <c r="B115">
        <v>0</v>
      </c>
      <c r="C115">
        <v>9.06</v>
      </c>
      <c r="D115">
        <v>0.6</v>
      </c>
      <c r="E115">
        <v>275.64</v>
      </c>
      <c r="F115">
        <v>0.49</v>
      </c>
      <c r="G115">
        <v>25.56</v>
      </c>
      <c r="H115">
        <v>0</v>
      </c>
      <c r="I115">
        <v>8.8800000000000008</v>
      </c>
      <c r="J115">
        <v>0.36</v>
      </c>
      <c r="K115">
        <v>8.31</v>
      </c>
      <c r="L115">
        <v>6.87</v>
      </c>
      <c r="M115">
        <v>3.8</v>
      </c>
      <c r="N115" s="3"/>
      <c r="O115" s="3"/>
      <c r="P115" s="3"/>
      <c r="Q115" s="3"/>
      <c r="R115" s="3">
        <v>23</v>
      </c>
      <c r="S115" s="3">
        <v>1</v>
      </c>
    </row>
    <row r="116" spans="1:19" x14ac:dyDescent="0.25">
      <c r="A116" s="1">
        <f t="shared" si="1"/>
        <v>115</v>
      </c>
      <c r="B116">
        <v>0</v>
      </c>
      <c r="C116">
        <v>6.05</v>
      </c>
      <c r="D116">
        <v>0.39</v>
      </c>
      <c r="E116">
        <v>3.44</v>
      </c>
      <c r="F116">
        <v>0.69</v>
      </c>
      <c r="G116">
        <v>6.67</v>
      </c>
      <c r="H116">
        <v>0</v>
      </c>
      <c r="I116">
        <v>0</v>
      </c>
      <c r="J116">
        <v>0.7</v>
      </c>
      <c r="K116">
        <v>0.47</v>
      </c>
      <c r="L116">
        <v>0</v>
      </c>
      <c r="M116">
        <v>1.36</v>
      </c>
      <c r="N116" s="3">
        <v>57.81</v>
      </c>
      <c r="O116" s="3"/>
      <c r="P116" s="3">
        <v>357.52</v>
      </c>
      <c r="Q116" s="3"/>
      <c r="R116" s="3">
        <v>50</v>
      </c>
      <c r="S116" s="3">
        <v>1</v>
      </c>
    </row>
    <row r="117" spans="1:19" x14ac:dyDescent="0.25">
      <c r="A117" s="1">
        <f t="shared" si="1"/>
        <v>116</v>
      </c>
      <c r="B117">
        <v>2.46</v>
      </c>
      <c r="C117">
        <v>7.21</v>
      </c>
      <c r="D117">
        <v>0</v>
      </c>
      <c r="E117">
        <v>2.8</v>
      </c>
      <c r="F117">
        <v>0.54</v>
      </c>
      <c r="G117">
        <v>5.41</v>
      </c>
      <c r="H117">
        <v>0</v>
      </c>
      <c r="I117">
        <v>0</v>
      </c>
      <c r="J117">
        <v>0.57999999999999996</v>
      </c>
      <c r="K117">
        <v>1.2</v>
      </c>
      <c r="L117">
        <v>7.32</v>
      </c>
      <c r="M117">
        <v>1.36</v>
      </c>
      <c r="N117" s="3"/>
      <c r="O117" s="3"/>
      <c r="P117" s="3"/>
      <c r="Q117" s="3"/>
      <c r="R117" s="3">
        <v>49</v>
      </c>
      <c r="S117" s="3">
        <v>2</v>
      </c>
    </row>
    <row r="118" spans="1:19" x14ac:dyDescent="0.25">
      <c r="A118" s="1">
        <f t="shared" si="1"/>
        <v>117</v>
      </c>
      <c r="B118">
        <v>0</v>
      </c>
      <c r="C118">
        <v>6.52</v>
      </c>
      <c r="D118">
        <v>0.34</v>
      </c>
      <c r="E118">
        <v>7.55</v>
      </c>
      <c r="F118">
        <v>0.51</v>
      </c>
      <c r="G118">
        <v>22.8</v>
      </c>
      <c r="H118">
        <v>0</v>
      </c>
      <c r="I118">
        <v>1</v>
      </c>
      <c r="J118">
        <v>0.48</v>
      </c>
      <c r="K118">
        <v>0.51</v>
      </c>
      <c r="L118">
        <v>7.55</v>
      </c>
      <c r="M118">
        <v>3.18</v>
      </c>
      <c r="N118" s="3"/>
      <c r="O118" s="3"/>
      <c r="P118" s="3"/>
      <c r="Q118" s="3"/>
      <c r="R118" s="3">
        <v>23</v>
      </c>
      <c r="S118" s="3">
        <v>1</v>
      </c>
    </row>
    <row r="119" spans="1:19" x14ac:dyDescent="0.25">
      <c r="A119" s="1">
        <f t="shared" si="1"/>
        <v>118</v>
      </c>
      <c r="B119">
        <v>0</v>
      </c>
      <c r="C119">
        <v>7.75</v>
      </c>
      <c r="D119">
        <v>0.63</v>
      </c>
      <c r="E119">
        <v>6.32</v>
      </c>
      <c r="F119">
        <v>0.67</v>
      </c>
      <c r="G119">
        <v>16.89</v>
      </c>
      <c r="H119">
        <v>0.9</v>
      </c>
      <c r="I119">
        <v>1.35</v>
      </c>
      <c r="J119">
        <v>0.5</v>
      </c>
      <c r="K119">
        <v>1.99</v>
      </c>
      <c r="L119">
        <v>7.26</v>
      </c>
      <c r="M119">
        <v>2.06</v>
      </c>
      <c r="N119" s="3"/>
      <c r="O119" s="3"/>
      <c r="P119" s="3"/>
      <c r="Q119" s="3"/>
      <c r="R119" s="3">
        <v>20</v>
      </c>
      <c r="S119" s="3">
        <v>1</v>
      </c>
    </row>
    <row r="120" spans="1:19" x14ac:dyDescent="0.25">
      <c r="A120" s="1">
        <f t="shared" si="1"/>
        <v>119</v>
      </c>
      <c r="B120">
        <v>0</v>
      </c>
      <c r="C120">
        <v>5.88</v>
      </c>
      <c r="D120">
        <v>1.35</v>
      </c>
      <c r="E120">
        <v>341.55</v>
      </c>
      <c r="F120">
        <v>0.81</v>
      </c>
      <c r="G120">
        <v>29.48</v>
      </c>
      <c r="H120">
        <v>0.64</v>
      </c>
      <c r="I120">
        <v>19.97</v>
      </c>
      <c r="J120">
        <v>0.61</v>
      </c>
      <c r="K120">
        <v>12.81</v>
      </c>
      <c r="L120">
        <v>7.86</v>
      </c>
      <c r="M120">
        <v>2.69</v>
      </c>
      <c r="N120" s="3">
        <v>48.75</v>
      </c>
      <c r="O120" s="3">
        <v>33.72</v>
      </c>
      <c r="P120" s="3">
        <v>240.11</v>
      </c>
      <c r="Q120" s="3">
        <v>12.13</v>
      </c>
      <c r="R120" s="3">
        <v>48</v>
      </c>
      <c r="S120" s="3">
        <v>1</v>
      </c>
    </row>
    <row r="121" spans="1:19" x14ac:dyDescent="0.25">
      <c r="A121" s="1">
        <f t="shared" si="1"/>
        <v>120</v>
      </c>
      <c r="B121">
        <v>4.42</v>
      </c>
      <c r="C121">
        <v>8.31</v>
      </c>
      <c r="D121">
        <v>1.58</v>
      </c>
      <c r="E121">
        <v>398.34</v>
      </c>
      <c r="F121">
        <v>0.8</v>
      </c>
      <c r="G121">
        <v>61.3</v>
      </c>
      <c r="H121">
        <v>0</v>
      </c>
      <c r="I121">
        <v>12.25</v>
      </c>
      <c r="J121">
        <v>0.36</v>
      </c>
      <c r="K121">
        <v>17.32</v>
      </c>
      <c r="L121">
        <v>5.63</v>
      </c>
      <c r="M121">
        <v>4.29</v>
      </c>
      <c r="N121" s="3"/>
      <c r="O121" s="3"/>
      <c r="P121" s="3"/>
      <c r="Q121" s="3"/>
      <c r="R121" s="3">
        <v>21</v>
      </c>
      <c r="S121" s="3">
        <v>2</v>
      </c>
    </row>
    <row r="122" spans="1:19" x14ac:dyDescent="0.25">
      <c r="A122" s="1">
        <f t="shared" si="1"/>
        <v>121</v>
      </c>
      <c r="B122">
        <v>2.86</v>
      </c>
      <c r="C122">
        <v>7.24</v>
      </c>
      <c r="D122">
        <v>0.56000000000000005</v>
      </c>
      <c r="E122">
        <v>25.29</v>
      </c>
      <c r="F122">
        <v>0.72</v>
      </c>
      <c r="G122">
        <v>41.88</v>
      </c>
      <c r="H122">
        <v>0</v>
      </c>
      <c r="I122">
        <v>2.42</v>
      </c>
      <c r="J122">
        <v>0.46</v>
      </c>
      <c r="K122">
        <v>1.1000000000000001</v>
      </c>
      <c r="L122">
        <v>20.91</v>
      </c>
      <c r="M122">
        <v>7.54</v>
      </c>
      <c r="N122" s="3"/>
      <c r="O122" s="3"/>
      <c r="P122" s="3"/>
      <c r="Q122" s="3"/>
      <c r="R122" s="3">
        <v>48</v>
      </c>
      <c r="S122" s="3">
        <v>1</v>
      </c>
    </row>
    <row r="123" spans="1:19" x14ac:dyDescent="0.25">
      <c r="A123" s="1">
        <f t="shared" si="1"/>
        <v>122</v>
      </c>
      <c r="B123">
        <v>0</v>
      </c>
      <c r="C123">
        <v>5.44</v>
      </c>
      <c r="D123">
        <v>0.43</v>
      </c>
      <c r="E123">
        <v>60.68</v>
      </c>
      <c r="F123">
        <v>0.52</v>
      </c>
      <c r="G123">
        <v>55.61</v>
      </c>
      <c r="H123">
        <v>0.72</v>
      </c>
      <c r="I123">
        <v>3.68</v>
      </c>
      <c r="J123">
        <v>0.41</v>
      </c>
      <c r="K123">
        <v>2.25</v>
      </c>
      <c r="L123">
        <v>5.25</v>
      </c>
      <c r="M123">
        <v>4.01</v>
      </c>
      <c r="N123" s="3"/>
      <c r="O123" s="3"/>
      <c r="P123" s="3"/>
      <c r="Q123" s="3"/>
      <c r="R123" s="3">
        <v>48</v>
      </c>
      <c r="S123" s="3">
        <v>2</v>
      </c>
    </row>
    <row r="124" spans="1:19" x14ac:dyDescent="0.25">
      <c r="A124" s="1">
        <f t="shared" si="1"/>
        <v>123</v>
      </c>
      <c r="B124">
        <v>0</v>
      </c>
      <c r="C124">
        <v>8.65</v>
      </c>
      <c r="D124">
        <v>0.45</v>
      </c>
      <c r="E124">
        <v>24.5</v>
      </c>
      <c r="F124">
        <v>0.7</v>
      </c>
      <c r="G124">
        <v>53.52</v>
      </c>
      <c r="H124">
        <v>0.81</v>
      </c>
      <c r="I124">
        <v>2.33</v>
      </c>
      <c r="J124">
        <v>0.34</v>
      </c>
      <c r="K124">
        <v>1.79</v>
      </c>
      <c r="L124">
        <v>5.43</v>
      </c>
      <c r="M124">
        <v>5.24</v>
      </c>
      <c r="N124" s="3"/>
      <c r="O124" s="3"/>
      <c r="P124" s="3"/>
      <c r="Q124" s="3"/>
      <c r="R124" s="3">
        <v>21</v>
      </c>
      <c r="S124" s="3">
        <v>1</v>
      </c>
    </row>
    <row r="125" spans="1:19" x14ac:dyDescent="0.25">
      <c r="A125" s="1">
        <f t="shared" si="1"/>
        <v>124</v>
      </c>
      <c r="B125">
        <v>0</v>
      </c>
      <c r="C125">
        <v>7.55</v>
      </c>
      <c r="D125">
        <v>0.45</v>
      </c>
      <c r="E125">
        <v>43.94</v>
      </c>
      <c r="F125">
        <v>0.67</v>
      </c>
      <c r="G125">
        <v>64.680000000000007</v>
      </c>
      <c r="H125">
        <v>0</v>
      </c>
      <c r="I125">
        <v>1.17</v>
      </c>
      <c r="J125">
        <v>0.57999999999999996</v>
      </c>
      <c r="K125">
        <v>1.1599999999999999</v>
      </c>
      <c r="L125">
        <v>11.3</v>
      </c>
      <c r="M125">
        <v>3.69</v>
      </c>
      <c r="N125" s="3"/>
      <c r="O125" s="3"/>
      <c r="P125" s="3"/>
      <c r="Q125" s="3"/>
      <c r="R125" s="3">
        <v>53</v>
      </c>
      <c r="S125" s="3">
        <v>1</v>
      </c>
    </row>
    <row r="126" spans="1:19" x14ac:dyDescent="0.25">
      <c r="A126" s="1">
        <f t="shared" si="1"/>
        <v>125</v>
      </c>
      <c r="B126">
        <v>0</v>
      </c>
      <c r="C126">
        <v>8.67</v>
      </c>
      <c r="D126">
        <v>0.55000000000000004</v>
      </c>
      <c r="E126">
        <v>42.93</v>
      </c>
      <c r="F126">
        <v>0.71</v>
      </c>
      <c r="G126">
        <v>67.3</v>
      </c>
      <c r="H126">
        <v>0</v>
      </c>
      <c r="I126">
        <v>1.89</v>
      </c>
      <c r="J126">
        <v>0.7</v>
      </c>
      <c r="K126">
        <v>1.56</v>
      </c>
      <c r="L126">
        <v>6.18</v>
      </c>
      <c r="M126">
        <v>4.7699999999999996</v>
      </c>
      <c r="N126" s="3"/>
      <c r="O126" s="3"/>
      <c r="P126" s="3"/>
      <c r="Q126" s="3"/>
      <c r="R126" s="3">
        <v>47</v>
      </c>
      <c r="S126" s="3">
        <v>2</v>
      </c>
    </row>
    <row r="127" spans="1:19" x14ac:dyDescent="0.25">
      <c r="A127" s="1">
        <f t="shared" si="1"/>
        <v>126</v>
      </c>
      <c r="B127">
        <v>2.46</v>
      </c>
      <c r="C127">
        <v>8.9499999999999993</v>
      </c>
      <c r="D127">
        <v>9.19</v>
      </c>
      <c r="E127">
        <v>13.36</v>
      </c>
      <c r="F127">
        <v>0.49</v>
      </c>
      <c r="G127">
        <v>62.1</v>
      </c>
      <c r="H127">
        <v>0.73</v>
      </c>
      <c r="I127">
        <v>1.21</v>
      </c>
      <c r="J127">
        <v>0.36</v>
      </c>
      <c r="K127">
        <v>1.77</v>
      </c>
      <c r="L127">
        <v>9.65</v>
      </c>
      <c r="M127">
        <v>6.32</v>
      </c>
      <c r="N127" s="3"/>
      <c r="O127" s="3"/>
      <c r="P127" s="3"/>
      <c r="Q127" s="3"/>
      <c r="R127" s="3">
        <v>25</v>
      </c>
      <c r="S127" s="3">
        <v>1</v>
      </c>
    </row>
    <row r="128" spans="1:19" x14ac:dyDescent="0.25">
      <c r="A128" s="1">
        <f t="shared" si="1"/>
        <v>127</v>
      </c>
      <c r="B128">
        <v>0</v>
      </c>
      <c r="C128">
        <v>6.68</v>
      </c>
      <c r="D128">
        <v>0.41</v>
      </c>
      <c r="E128">
        <v>28.12</v>
      </c>
      <c r="F128">
        <v>0.63</v>
      </c>
      <c r="G128">
        <v>79.63</v>
      </c>
      <c r="H128">
        <v>0.57999999999999996</v>
      </c>
      <c r="I128">
        <v>1.67</v>
      </c>
      <c r="J128">
        <v>0.46</v>
      </c>
      <c r="K128">
        <v>4.2</v>
      </c>
      <c r="L128">
        <v>13.6</v>
      </c>
      <c r="M128">
        <v>4.18</v>
      </c>
      <c r="N128" s="3"/>
      <c r="O128" s="3"/>
      <c r="P128" s="3"/>
      <c r="Q128" s="3"/>
      <c r="R128" s="3">
        <v>23</v>
      </c>
      <c r="S128" s="3">
        <v>1</v>
      </c>
    </row>
    <row r="129" spans="1:19" x14ac:dyDescent="0.25">
      <c r="A129" s="1">
        <f t="shared" si="1"/>
        <v>128</v>
      </c>
      <c r="B129">
        <v>0</v>
      </c>
      <c r="C129">
        <v>8.65</v>
      </c>
      <c r="D129">
        <v>0.48</v>
      </c>
      <c r="E129">
        <v>8.2899999999999991</v>
      </c>
      <c r="F129">
        <v>0.59</v>
      </c>
      <c r="G129">
        <v>64.37</v>
      </c>
      <c r="H129">
        <v>0</v>
      </c>
      <c r="I129">
        <v>1.1100000000000001</v>
      </c>
      <c r="J129">
        <v>0.41</v>
      </c>
      <c r="K129">
        <v>0.76</v>
      </c>
      <c r="L129">
        <v>5.63</v>
      </c>
      <c r="M129">
        <v>2.48</v>
      </c>
      <c r="N129" s="3">
        <v>29.77</v>
      </c>
      <c r="O129" s="3"/>
      <c r="P129" s="3"/>
      <c r="Q129" s="3"/>
      <c r="R129" s="3">
        <v>51</v>
      </c>
      <c r="S129" s="3">
        <v>1</v>
      </c>
    </row>
    <row r="130" spans="1:19" x14ac:dyDescent="0.25">
      <c r="A130" s="1">
        <f t="shared" si="1"/>
        <v>129</v>
      </c>
      <c r="B130">
        <v>0</v>
      </c>
      <c r="C130">
        <v>6.97</v>
      </c>
      <c r="D130">
        <v>0.73</v>
      </c>
      <c r="E130">
        <v>23.06</v>
      </c>
      <c r="F130">
        <v>0.63</v>
      </c>
      <c r="G130">
        <v>59.05</v>
      </c>
      <c r="H130">
        <v>0.53</v>
      </c>
      <c r="I130">
        <v>1.89</v>
      </c>
      <c r="J130">
        <v>0.83</v>
      </c>
      <c r="K130">
        <v>2.15</v>
      </c>
      <c r="L130">
        <v>8.83</v>
      </c>
      <c r="M130">
        <v>3.78</v>
      </c>
      <c r="N130" s="3"/>
      <c r="O130" s="3"/>
      <c r="P130" s="3"/>
      <c r="Q130" s="3"/>
      <c r="R130" s="3">
        <v>55</v>
      </c>
      <c r="S130" s="3">
        <v>2</v>
      </c>
    </row>
    <row r="131" spans="1:19" x14ac:dyDescent="0.25">
      <c r="A131" s="1">
        <f t="shared" si="1"/>
        <v>130</v>
      </c>
      <c r="B131">
        <v>2.36</v>
      </c>
      <c r="C131">
        <v>7.36</v>
      </c>
      <c r="D131">
        <v>0.44</v>
      </c>
      <c r="E131">
        <v>6.77</v>
      </c>
      <c r="F131">
        <v>0.56000000000000005</v>
      </c>
      <c r="G131">
        <v>35.700000000000003</v>
      </c>
      <c r="H131">
        <v>0.68</v>
      </c>
      <c r="I131">
        <v>1.1399999999999999</v>
      </c>
      <c r="J131">
        <v>0.69</v>
      </c>
      <c r="K131">
        <v>0.43</v>
      </c>
      <c r="L131">
        <v>5.65</v>
      </c>
      <c r="M131">
        <v>1.42</v>
      </c>
      <c r="N131" s="3"/>
      <c r="O131" s="3"/>
      <c r="P131" s="3"/>
      <c r="Q131" s="3"/>
      <c r="R131" s="3">
        <v>26</v>
      </c>
      <c r="S131" s="3">
        <v>2</v>
      </c>
    </row>
    <row r="132" spans="1:19" x14ac:dyDescent="0.25">
      <c r="A132" s="1">
        <f t="shared" ref="A132:A195" si="2">A131+1</f>
        <v>131</v>
      </c>
      <c r="B132">
        <v>0</v>
      </c>
      <c r="C132">
        <v>8.31</v>
      </c>
      <c r="D132">
        <v>0.38</v>
      </c>
      <c r="E132">
        <v>43.99</v>
      </c>
      <c r="F132">
        <v>0.57999999999999996</v>
      </c>
      <c r="G132">
        <v>70.430000000000007</v>
      </c>
      <c r="H132">
        <v>0</v>
      </c>
      <c r="I132">
        <v>3.03</v>
      </c>
      <c r="J132">
        <v>1.1599999999999999</v>
      </c>
      <c r="K132">
        <v>1.52</v>
      </c>
      <c r="L132">
        <v>8.84</v>
      </c>
      <c r="M132">
        <v>6.14</v>
      </c>
      <c r="N132" s="3"/>
      <c r="O132" s="3"/>
      <c r="P132" s="3"/>
      <c r="Q132" s="3"/>
      <c r="R132" s="3">
        <v>23</v>
      </c>
      <c r="S132" s="3">
        <v>2</v>
      </c>
    </row>
    <row r="133" spans="1:19" x14ac:dyDescent="0.25">
      <c r="A133" s="1">
        <f t="shared" si="2"/>
        <v>132</v>
      </c>
      <c r="B133">
        <v>0</v>
      </c>
      <c r="C133">
        <v>7.97</v>
      </c>
      <c r="D133">
        <v>0.41</v>
      </c>
      <c r="E133">
        <v>16.09</v>
      </c>
      <c r="F133">
        <v>0.62</v>
      </c>
      <c r="G133">
        <v>17.89</v>
      </c>
      <c r="H133">
        <v>0</v>
      </c>
      <c r="I133">
        <v>1.06</v>
      </c>
      <c r="J133">
        <v>1.24</v>
      </c>
      <c r="K133">
        <v>1.52</v>
      </c>
      <c r="L133">
        <v>6.01</v>
      </c>
      <c r="M133">
        <v>2.2599999999999998</v>
      </c>
      <c r="N133" s="3">
        <v>34.14</v>
      </c>
      <c r="O133" s="3">
        <v>44.45</v>
      </c>
      <c r="P133" s="3">
        <v>211.11</v>
      </c>
      <c r="Q133" s="3">
        <v>9</v>
      </c>
      <c r="R133" s="3">
        <v>47</v>
      </c>
      <c r="S133" s="3">
        <v>1</v>
      </c>
    </row>
    <row r="134" spans="1:19" x14ac:dyDescent="0.25">
      <c r="A134" s="1">
        <f t="shared" si="2"/>
        <v>133</v>
      </c>
      <c r="B134">
        <v>2.65</v>
      </c>
      <c r="C134">
        <v>9.2100000000000009</v>
      </c>
      <c r="D134">
        <v>0.54</v>
      </c>
      <c r="E134">
        <v>9.35</v>
      </c>
      <c r="F134">
        <v>0.64</v>
      </c>
      <c r="G134">
        <v>9.81</v>
      </c>
      <c r="H134">
        <v>0</v>
      </c>
      <c r="I134">
        <v>1.2</v>
      </c>
      <c r="J134">
        <v>0.39</v>
      </c>
      <c r="K134">
        <v>1.74</v>
      </c>
      <c r="L134">
        <v>5.43</v>
      </c>
      <c r="M134">
        <v>4.84</v>
      </c>
      <c r="N134" s="3">
        <v>18.920000000000002</v>
      </c>
      <c r="O134" s="3">
        <v>40.69</v>
      </c>
      <c r="P134" s="3">
        <v>41.41</v>
      </c>
      <c r="Q134" s="3">
        <v>9.61</v>
      </c>
      <c r="R134" s="3">
        <v>46</v>
      </c>
      <c r="S134" s="3">
        <v>2</v>
      </c>
    </row>
    <row r="135" spans="1:19" x14ac:dyDescent="0.25">
      <c r="A135" s="1">
        <f t="shared" si="2"/>
        <v>134</v>
      </c>
      <c r="B135">
        <v>3.04</v>
      </c>
      <c r="C135">
        <v>7.79</v>
      </c>
      <c r="D135">
        <v>1.31</v>
      </c>
      <c r="E135">
        <v>50.93</v>
      </c>
      <c r="F135">
        <v>0.85</v>
      </c>
      <c r="G135">
        <v>46.94</v>
      </c>
      <c r="H135">
        <v>0</v>
      </c>
      <c r="I135">
        <v>1.31</v>
      </c>
      <c r="J135">
        <v>0.25</v>
      </c>
      <c r="K135">
        <v>5.44</v>
      </c>
      <c r="L135">
        <v>3</v>
      </c>
      <c r="M135">
        <v>5.66</v>
      </c>
      <c r="N135" s="3"/>
      <c r="O135" s="3"/>
      <c r="P135" s="3"/>
      <c r="Q135" s="3"/>
      <c r="R135" s="3">
        <v>24</v>
      </c>
      <c r="S135" s="3">
        <v>1</v>
      </c>
    </row>
    <row r="136" spans="1:19" x14ac:dyDescent="0.25">
      <c r="A136" s="1">
        <f t="shared" si="2"/>
        <v>135</v>
      </c>
      <c r="B136">
        <v>0</v>
      </c>
      <c r="C136">
        <v>7.84</v>
      </c>
      <c r="D136">
        <v>0.44</v>
      </c>
      <c r="E136">
        <v>21.96</v>
      </c>
      <c r="F136">
        <v>0.68</v>
      </c>
      <c r="G136">
        <v>19.41</v>
      </c>
      <c r="H136">
        <v>0.9</v>
      </c>
      <c r="I136">
        <v>2</v>
      </c>
      <c r="J136">
        <v>0.56000000000000005</v>
      </c>
      <c r="K136">
        <v>0.85</v>
      </c>
      <c r="L136">
        <v>8.2899999999999991</v>
      </c>
      <c r="M136">
        <v>8.67</v>
      </c>
      <c r="N136" s="3"/>
      <c r="O136" s="3"/>
      <c r="P136" s="3"/>
      <c r="Q136" s="3"/>
      <c r="R136" s="3">
        <v>20</v>
      </c>
      <c r="S136" s="3">
        <v>1</v>
      </c>
    </row>
    <row r="137" spans="1:19" x14ac:dyDescent="0.25">
      <c r="A137" s="1">
        <f t="shared" si="2"/>
        <v>136</v>
      </c>
      <c r="B137">
        <v>0</v>
      </c>
      <c r="C137">
        <v>8.24</v>
      </c>
      <c r="D137">
        <v>0.3</v>
      </c>
      <c r="E137">
        <v>13</v>
      </c>
      <c r="F137">
        <v>0</v>
      </c>
      <c r="G137">
        <v>57.36</v>
      </c>
      <c r="H137">
        <v>0.54</v>
      </c>
      <c r="I137">
        <v>0</v>
      </c>
      <c r="J137">
        <v>0.26</v>
      </c>
      <c r="K137">
        <v>1.74</v>
      </c>
      <c r="L137">
        <v>6.62</v>
      </c>
      <c r="M137">
        <v>21.1</v>
      </c>
      <c r="N137" s="3"/>
      <c r="O137" s="3"/>
      <c r="P137" s="3">
        <v>283.42</v>
      </c>
      <c r="Q137" s="3"/>
      <c r="R137" s="3">
        <v>53</v>
      </c>
      <c r="S137" s="3">
        <v>1</v>
      </c>
    </row>
    <row r="138" spans="1:19" x14ac:dyDescent="0.25">
      <c r="A138" s="1">
        <f t="shared" si="2"/>
        <v>137</v>
      </c>
      <c r="B138">
        <v>0</v>
      </c>
      <c r="C138">
        <v>6.99</v>
      </c>
      <c r="D138">
        <v>0.8</v>
      </c>
      <c r="E138">
        <v>12.91</v>
      </c>
      <c r="F138">
        <v>0.78</v>
      </c>
      <c r="G138">
        <v>79.33</v>
      </c>
      <c r="H138">
        <v>0.5</v>
      </c>
      <c r="I138">
        <v>1.1100000000000001</v>
      </c>
      <c r="J138">
        <v>0.3</v>
      </c>
      <c r="K138">
        <v>1.89</v>
      </c>
      <c r="L138">
        <v>8.1999999999999993</v>
      </c>
      <c r="M138">
        <v>16.72</v>
      </c>
      <c r="N138" s="3"/>
      <c r="O138" s="3"/>
      <c r="P138" s="3">
        <v>763.86</v>
      </c>
      <c r="Q138" s="3"/>
      <c r="R138" s="3">
        <v>52</v>
      </c>
      <c r="S138" s="3">
        <v>2</v>
      </c>
    </row>
    <row r="139" spans="1:19" x14ac:dyDescent="0.25">
      <c r="A139" s="1">
        <f t="shared" si="2"/>
        <v>138</v>
      </c>
      <c r="B139">
        <v>3.04</v>
      </c>
      <c r="C139">
        <v>6.96</v>
      </c>
      <c r="D139">
        <v>0.42</v>
      </c>
      <c r="E139">
        <v>5.28</v>
      </c>
      <c r="F139">
        <v>0.85</v>
      </c>
      <c r="G139">
        <v>37.619999999999997</v>
      </c>
      <c r="H139">
        <v>0</v>
      </c>
      <c r="I139">
        <v>1.51</v>
      </c>
      <c r="J139">
        <v>0.23</v>
      </c>
      <c r="K139">
        <v>1.78</v>
      </c>
      <c r="L139">
        <v>7.54</v>
      </c>
      <c r="M139">
        <v>14.04</v>
      </c>
      <c r="N139" s="3"/>
      <c r="O139" s="3"/>
      <c r="P139" s="3"/>
      <c r="Q139" s="3"/>
      <c r="R139" s="3">
        <v>29</v>
      </c>
      <c r="S139" s="3">
        <v>1</v>
      </c>
    </row>
    <row r="140" spans="1:19" x14ac:dyDescent="0.25">
      <c r="A140" s="1">
        <f t="shared" si="2"/>
        <v>139</v>
      </c>
      <c r="B140">
        <v>0</v>
      </c>
      <c r="C140">
        <v>5.93</v>
      </c>
      <c r="D140">
        <v>0.32</v>
      </c>
      <c r="E140">
        <v>3.09</v>
      </c>
      <c r="F140">
        <v>0.85</v>
      </c>
      <c r="G140">
        <v>24.24</v>
      </c>
      <c r="H140">
        <v>0</v>
      </c>
      <c r="I140">
        <v>1.21</v>
      </c>
      <c r="J140">
        <v>0.17</v>
      </c>
      <c r="K140">
        <v>1.44</v>
      </c>
      <c r="L140">
        <v>5.43</v>
      </c>
      <c r="M140">
        <v>13.63</v>
      </c>
      <c r="N140" s="3"/>
      <c r="O140" s="3"/>
      <c r="P140" s="3"/>
      <c r="Q140" s="3"/>
      <c r="R140" s="3">
        <v>26</v>
      </c>
      <c r="S140" s="3">
        <v>1</v>
      </c>
    </row>
    <row r="141" spans="1:19" x14ac:dyDescent="0.25">
      <c r="A141" s="1">
        <f t="shared" si="2"/>
        <v>140</v>
      </c>
      <c r="B141">
        <v>0</v>
      </c>
      <c r="C141">
        <v>5.83</v>
      </c>
      <c r="D141">
        <v>0.3</v>
      </c>
      <c r="E141">
        <v>4.0199999999999996</v>
      </c>
      <c r="F141">
        <v>0</v>
      </c>
      <c r="G141">
        <v>33.47</v>
      </c>
      <c r="H141">
        <v>0.53</v>
      </c>
      <c r="I141">
        <v>1.1599999999999999</v>
      </c>
      <c r="J141">
        <v>0.25</v>
      </c>
      <c r="K141">
        <v>0</v>
      </c>
      <c r="L141">
        <v>5.71</v>
      </c>
      <c r="M141">
        <v>13.48</v>
      </c>
      <c r="N141" s="3"/>
      <c r="O141" s="3"/>
      <c r="P141" s="3"/>
      <c r="Q141" s="3"/>
      <c r="R141" s="3">
        <v>22</v>
      </c>
      <c r="S141" s="3">
        <v>1</v>
      </c>
    </row>
    <row r="142" spans="1:19" x14ac:dyDescent="0.25">
      <c r="A142" s="1">
        <f t="shared" si="2"/>
        <v>141</v>
      </c>
      <c r="B142">
        <v>2.64</v>
      </c>
      <c r="C142">
        <v>7.75</v>
      </c>
      <c r="D142">
        <v>0.79</v>
      </c>
      <c r="E142">
        <v>52.03</v>
      </c>
      <c r="F142">
        <v>0.61</v>
      </c>
      <c r="G142">
        <v>26.28</v>
      </c>
      <c r="H142">
        <v>0</v>
      </c>
      <c r="I142">
        <v>1.5</v>
      </c>
      <c r="J142">
        <v>0.34</v>
      </c>
      <c r="K142">
        <v>2.35</v>
      </c>
      <c r="L142">
        <v>4.9000000000000004</v>
      </c>
      <c r="M142">
        <v>2.44</v>
      </c>
      <c r="N142" s="3"/>
      <c r="O142" s="3"/>
      <c r="P142" s="3"/>
      <c r="Q142" s="3"/>
      <c r="R142" s="3">
        <v>53</v>
      </c>
      <c r="S142" s="3">
        <v>1</v>
      </c>
    </row>
    <row r="143" spans="1:19" x14ac:dyDescent="0.25">
      <c r="A143" s="1">
        <f t="shared" si="2"/>
        <v>142</v>
      </c>
      <c r="B143">
        <v>2.25</v>
      </c>
      <c r="C143">
        <v>7.16</v>
      </c>
      <c r="D143">
        <v>0.86</v>
      </c>
      <c r="E143">
        <v>11.21</v>
      </c>
      <c r="F143">
        <v>0.57999999999999996</v>
      </c>
      <c r="G143">
        <v>104.03</v>
      </c>
      <c r="H143">
        <v>0.53</v>
      </c>
      <c r="I143">
        <v>2.15</v>
      </c>
      <c r="J143">
        <v>0.67</v>
      </c>
      <c r="K143">
        <v>1.01</v>
      </c>
      <c r="L143">
        <v>10.92</v>
      </c>
      <c r="M143">
        <v>3.37</v>
      </c>
      <c r="N143" s="3"/>
      <c r="O143" s="3"/>
      <c r="P143" s="3"/>
      <c r="Q143" s="3"/>
      <c r="R143" s="3">
        <v>51</v>
      </c>
      <c r="S143" s="3">
        <v>2</v>
      </c>
    </row>
    <row r="144" spans="1:19" x14ac:dyDescent="0.25">
      <c r="A144" s="1">
        <f t="shared" si="2"/>
        <v>143</v>
      </c>
      <c r="B144">
        <v>2.35</v>
      </c>
      <c r="C144">
        <v>10.210000000000001</v>
      </c>
      <c r="D144">
        <v>0.78</v>
      </c>
      <c r="E144">
        <v>29.06</v>
      </c>
      <c r="F144">
        <v>0.86</v>
      </c>
      <c r="G144">
        <v>50.39</v>
      </c>
      <c r="H144">
        <v>0</v>
      </c>
      <c r="I144">
        <v>2.06</v>
      </c>
      <c r="J144">
        <v>0.64</v>
      </c>
      <c r="K144">
        <v>2.0299999999999998</v>
      </c>
      <c r="L144">
        <v>7.74</v>
      </c>
      <c r="M144">
        <v>5.69</v>
      </c>
      <c r="N144" s="3"/>
      <c r="O144" s="3"/>
      <c r="P144" s="3"/>
      <c r="Q144" s="3"/>
      <c r="R144" s="3">
        <v>22</v>
      </c>
      <c r="S144" s="3">
        <v>2</v>
      </c>
    </row>
    <row r="145" spans="1:19" x14ac:dyDescent="0.25">
      <c r="A145" s="1">
        <f t="shared" si="2"/>
        <v>144</v>
      </c>
      <c r="B145">
        <v>0</v>
      </c>
      <c r="C145">
        <v>6.87</v>
      </c>
      <c r="D145">
        <v>0.43</v>
      </c>
      <c r="E145">
        <v>70.64</v>
      </c>
      <c r="F145">
        <v>0.56000000000000005</v>
      </c>
      <c r="G145">
        <v>88.17</v>
      </c>
      <c r="H145">
        <v>0</v>
      </c>
      <c r="I145">
        <v>1.82</v>
      </c>
      <c r="J145">
        <v>0.38</v>
      </c>
      <c r="K145">
        <v>2.63</v>
      </c>
      <c r="L145">
        <v>11.59</v>
      </c>
      <c r="M145">
        <v>5.89</v>
      </c>
      <c r="N145" s="3">
        <v>44.62</v>
      </c>
      <c r="O145" s="3"/>
      <c r="P145" s="3">
        <v>303.07</v>
      </c>
      <c r="Q145" s="3"/>
      <c r="R145" s="3">
        <v>50</v>
      </c>
      <c r="S145" s="3">
        <v>1</v>
      </c>
    </row>
    <row r="146" spans="1:19" x14ac:dyDescent="0.25">
      <c r="A146" s="1">
        <f t="shared" si="2"/>
        <v>145</v>
      </c>
      <c r="B146">
        <v>2.4500000000000002</v>
      </c>
      <c r="C146">
        <v>9.74</v>
      </c>
      <c r="D146">
        <v>0.61</v>
      </c>
      <c r="E146">
        <v>57.36</v>
      </c>
      <c r="F146">
        <v>0.71</v>
      </c>
      <c r="G146">
        <v>90.51</v>
      </c>
      <c r="H146">
        <v>0.98</v>
      </c>
      <c r="I146">
        <v>2.11</v>
      </c>
      <c r="J146">
        <v>0.75</v>
      </c>
      <c r="K146">
        <v>1.35</v>
      </c>
      <c r="L146">
        <v>10.43</v>
      </c>
      <c r="M146">
        <v>5.6</v>
      </c>
      <c r="N146" s="3"/>
      <c r="O146" s="3"/>
      <c r="P146" s="3"/>
      <c r="Q146" s="3"/>
      <c r="R146" s="3">
        <v>50</v>
      </c>
      <c r="S146" s="3">
        <v>2</v>
      </c>
    </row>
    <row r="147" spans="1:19" x14ac:dyDescent="0.25">
      <c r="A147" s="1">
        <f t="shared" si="2"/>
        <v>146</v>
      </c>
      <c r="B147">
        <v>3.27</v>
      </c>
      <c r="C147">
        <v>8.4499999999999993</v>
      </c>
      <c r="D147">
        <v>0.42</v>
      </c>
      <c r="E147">
        <v>177.64</v>
      </c>
      <c r="F147">
        <v>0.78</v>
      </c>
      <c r="G147">
        <v>98.16</v>
      </c>
      <c r="H147">
        <v>0.45</v>
      </c>
      <c r="I147">
        <v>1.78</v>
      </c>
      <c r="J147">
        <v>0.33</v>
      </c>
      <c r="K147">
        <v>7.15</v>
      </c>
      <c r="L147">
        <v>9.08</v>
      </c>
      <c r="M147">
        <v>24.88</v>
      </c>
      <c r="N147" s="3">
        <v>53.05</v>
      </c>
      <c r="O147" s="3"/>
      <c r="P147" s="3">
        <v>361.97</v>
      </c>
      <c r="Q147" s="3"/>
      <c r="R147" s="3">
        <v>47</v>
      </c>
      <c r="S147" s="3">
        <v>1</v>
      </c>
    </row>
    <row r="148" spans="1:19" x14ac:dyDescent="0.25">
      <c r="A148" s="1">
        <f t="shared" si="2"/>
        <v>147</v>
      </c>
      <c r="B148">
        <v>3.04</v>
      </c>
      <c r="C148">
        <v>8.86</v>
      </c>
      <c r="D148">
        <v>0.48</v>
      </c>
      <c r="E148">
        <v>115.05</v>
      </c>
      <c r="F148">
        <v>0.78</v>
      </c>
      <c r="G148">
        <v>41.72</v>
      </c>
      <c r="H148">
        <v>0</v>
      </c>
      <c r="I148">
        <v>2.08</v>
      </c>
      <c r="J148">
        <v>0.23</v>
      </c>
      <c r="K148">
        <v>3.74</v>
      </c>
      <c r="L148">
        <v>19.7</v>
      </c>
      <c r="M148">
        <v>10.38</v>
      </c>
      <c r="N148" s="3"/>
      <c r="O148" s="3"/>
      <c r="P148" s="3"/>
      <c r="Q148" s="3"/>
      <c r="R148" s="3">
        <v>47</v>
      </c>
      <c r="S148" s="3">
        <v>2</v>
      </c>
    </row>
    <row r="149" spans="1:19" x14ac:dyDescent="0.25">
      <c r="A149" s="1">
        <f t="shared" si="2"/>
        <v>148</v>
      </c>
      <c r="B149">
        <v>0</v>
      </c>
      <c r="C149">
        <v>8.23</v>
      </c>
      <c r="D149">
        <v>0.71</v>
      </c>
      <c r="E149">
        <v>42.2</v>
      </c>
      <c r="F149">
        <v>0.81</v>
      </c>
      <c r="G149">
        <v>61.27</v>
      </c>
      <c r="H149">
        <v>0.45</v>
      </c>
      <c r="I149">
        <v>1.31</v>
      </c>
      <c r="J149">
        <v>0.3</v>
      </c>
      <c r="K149">
        <v>2.37</v>
      </c>
      <c r="L149">
        <v>18.54</v>
      </c>
      <c r="M149">
        <v>19.72</v>
      </c>
      <c r="N149" s="3"/>
      <c r="O149" s="3"/>
      <c r="P149" s="3"/>
      <c r="Q149" s="3"/>
      <c r="R149" s="3">
        <v>27</v>
      </c>
      <c r="S149" s="3">
        <v>2</v>
      </c>
    </row>
    <row r="150" spans="1:19" x14ac:dyDescent="0.25">
      <c r="A150" s="1">
        <f t="shared" si="2"/>
        <v>149</v>
      </c>
      <c r="B150">
        <v>0</v>
      </c>
      <c r="C150">
        <v>6.37</v>
      </c>
      <c r="D150">
        <v>1.1299999999999999</v>
      </c>
      <c r="E150">
        <v>39.590000000000003</v>
      </c>
      <c r="F150">
        <v>0</v>
      </c>
      <c r="G150">
        <v>14.96</v>
      </c>
      <c r="H150">
        <v>0</v>
      </c>
      <c r="I150">
        <v>2.0299999999999998</v>
      </c>
      <c r="J150">
        <v>0.28000000000000003</v>
      </c>
      <c r="K150">
        <v>6.04</v>
      </c>
      <c r="L150">
        <v>11.39</v>
      </c>
      <c r="M150">
        <v>8.65</v>
      </c>
      <c r="N150" s="3"/>
      <c r="O150" s="3"/>
      <c r="P150" s="3"/>
      <c r="Q150" s="3"/>
      <c r="R150" s="3">
        <v>26</v>
      </c>
      <c r="S150" s="3">
        <v>2</v>
      </c>
    </row>
    <row r="151" spans="1:19" x14ac:dyDescent="0.25">
      <c r="A151" s="1">
        <f t="shared" si="2"/>
        <v>150</v>
      </c>
      <c r="B151">
        <v>2.65</v>
      </c>
      <c r="C151">
        <v>9.85</v>
      </c>
      <c r="D151">
        <v>0.38</v>
      </c>
      <c r="E151">
        <v>20.56</v>
      </c>
      <c r="F151">
        <v>1.05</v>
      </c>
      <c r="G151">
        <v>29.44</v>
      </c>
      <c r="H151">
        <v>0</v>
      </c>
      <c r="I151">
        <v>2.81</v>
      </c>
      <c r="J151">
        <v>0.7</v>
      </c>
      <c r="K151">
        <v>1.0900000000000001</v>
      </c>
      <c r="L151">
        <v>7.55</v>
      </c>
      <c r="M151">
        <v>2.34</v>
      </c>
      <c r="N151" s="3"/>
      <c r="O151" s="3"/>
      <c r="P151" s="3"/>
      <c r="Q151" s="3"/>
      <c r="R151" s="3">
        <v>56</v>
      </c>
      <c r="S151" s="3">
        <v>1</v>
      </c>
    </row>
    <row r="152" spans="1:19" x14ac:dyDescent="0.25">
      <c r="A152" s="1">
        <f t="shared" si="2"/>
        <v>151</v>
      </c>
      <c r="B152">
        <v>2.46</v>
      </c>
      <c r="C152">
        <v>7.24</v>
      </c>
      <c r="D152">
        <v>0.47</v>
      </c>
      <c r="E152">
        <v>14.75</v>
      </c>
      <c r="F152">
        <v>0.72</v>
      </c>
      <c r="G152">
        <v>13.59</v>
      </c>
      <c r="H152">
        <v>0.57999999999999996</v>
      </c>
      <c r="I152">
        <v>1</v>
      </c>
      <c r="J152">
        <v>0.4</v>
      </c>
      <c r="K152">
        <v>0.69</v>
      </c>
      <c r="L152">
        <v>8.82</v>
      </c>
      <c r="M152">
        <v>2.1</v>
      </c>
      <c r="N152" s="3">
        <v>75.709999999999994</v>
      </c>
      <c r="O152" s="3">
        <v>25.18</v>
      </c>
      <c r="P152" s="3">
        <v>274.39</v>
      </c>
      <c r="Q152" s="3">
        <v>18.84</v>
      </c>
      <c r="R152" s="3">
        <v>57</v>
      </c>
      <c r="S152" s="3">
        <v>2</v>
      </c>
    </row>
    <row r="153" spans="1:19" x14ac:dyDescent="0.25">
      <c r="A153" s="1">
        <f t="shared" si="2"/>
        <v>152</v>
      </c>
      <c r="B153">
        <v>0</v>
      </c>
      <c r="C153">
        <v>7.16</v>
      </c>
      <c r="D153">
        <v>0.43</v>
      </c>
      <c r="E153">
        <v>8.91</v>
      </c>
      <c r="F153">
        <v>0.52</v>
      </c>
      <c r="G153">
        <v>37.42</v>
      </c>
      <c r="H153">
        <v>0.56000000000000005</v>
      </c>
      <c r="I153">
        <v>1.67</v>
      </c>
      <c r="J153">
        <v>0.36</v>
      </c>
      <c r="K153">
        <v>1.69</v>
      </c>
      <c r="L153">
        <v>6.61</v>
      </c>
      <c r="M153">
        <v>2.89</v>
      </c>
      <c r="N153" s="3"/>
      <c r="O153" s="3">
        <v>54.59</v>
      </c>
      <c r="P153" s="3"/>
      <c r="Q153" s="3">
        <v>17.04</v>
      </c>
      <c r="R153" s="3">
        <v>30</v>
      </c>
      <c r="S153" s="3">
        <v>2</v>
      </c>
    </row>
    <row r="154" spans="1:19" x14ac:dyDescent="0.25">
      <c r="A154" s="1">
        <f t="shared" si="2"/>
        <v>153</v>
      </c>
      <c r="B154">
        <v>0</v>
      </c>
      <c r="C154">
        <v>8.76</v>
      </c>
      <c r="D154">
        <v>0.45</v>
      </c>
      <c r="E154">
        <v>9.1199999999999992</v>
      </c>
      <c r="F154">
        <v>0.8</v>
      </c>
      <c r="G154">
        <v>36.81</v>
      </c>
      <c r="H154">
        <v>0.74</v>
      </c>
      <c r="I154">
        <v>1.58</v>
      </c>
      <c r="J154">
        <v>0.53</v>
      </c>
      <c r="K154">
        <v>0.8</v>
      </c>
      <c r="L154">
        <v>6.93</v>
      </c>
      <c r="M154">
        <v>1.64</v>
      </c>
      <c r="N154" s="3"/>
      <c r="O154" s="3"/>
      <c r="P154" s="3"/>
      <c r="Q154" s="3"/>
      <c r="R154" s="3">
        <v>27</v>
      </c>
      <c r="S154" s="3">
        <v>2</v>
      </c>
    </row>
    <row r="155" spans="1:19" x14ac:dyDescent="0.25">
      <c r="A155" s="1">
        <f t="shared" si="2"/>
        <v>154</v>
      </c>
      <c r="B155">
        <v>0</v>
      </c>
      <c r="C155">
        <v>8.02</v>
      </c>
      <c r="D155">
        <v>0</v>
      </c>
      <c r="E155">
        <v>97.63</v>
      </c>
      <c r="F155">
        <v>0.51</v>
      </c>
      <c r="G155">
        <v>32.24</v>
      </c>
      <c r="H155">
        <v>0</v>
      </c>
      <c r="I155">
        <v>2.0699999999999998</v>
      </c>
      <c r="J155">
        <v>0.36</v>
      </c>
      <c r="K155">
        <v>2.2799999999999998</v>
      </c>
      <c r="L155">
        <v>6.87</v>
      </c>
      <c r="M155">
        <v>3.83</v>
      </c>
      <c r="N155" s="3"/>
      <c r="O155" s="3"/>
      <c r="P155" s="3"/>
      <c r="Q155" s="3"/>
      <c r="R155" s="3">
        <v>24</v>
      </c>
      <c r="S155" s="3">
        <v>2</v>
      </c>
    </row>
    <row r="156" spans="1:19" x14ac:dyDescent="0.25">
      <c r="A156" s="1">
        <f t="shared" si="2"/>
        <v>155</v>
      </c>
      <c r="B156">
        <v>2.56</v>
      </c>
      <c r="C156">
        <v>8.6</v>
      </c>
      <c r="D156">
        <v>0</v>
      </c>
      <c r="E156">
        <v>67.55</v>
      </c>
      <c r="F156">
        <v>0.59</v>
      </c>
      <c r="G156">
        <v>27.45</v>
      </c>
      <c r="H156">
        <v>0</v>
      </c>
      <c r="I156">
        <v>2.2400000000000002</v>
      </c>
      <c r="J156">
        <v>0.41</v>
      </c>
      <c r="K156">
        <v>5.35</v>
      </c>
      <c r="L156">
        <v>10.63</v>
      </c>
      <c r="M156">
        <v>3.8</v>
      </c>
      <c r="N156" s="3"/>
      <c r="O156" s="3">
        <v>58.26</v>
      </c>
      <c r="P156" s="3"/>
      <c r="Q156" s="3">
        <v>18.36</v>
      </c>
      <c r="R156" s="3">
        <v>22</v>
      </c>
      <c r="S156" s="3">
        <v>2</v>
      </c>
    </row>
    <row r="157" spans="1:19" x14ac:dyDescent="0.25">
      <c r="A157" s="1">
        <f t="shared" si="2"/>
        <v>156</v>
      </c>
      <c r="B157">
        <v>0</v>
      </c>
      <c r="C157">
        <v>7.61</v>
      </c>
      <c r="D157">
        <v>0.38</v>
      </c>
      <c r="E157">
        <v>59.04</v>
      </c>
      <c r="F157">
        <v>0.91</v>
      </c>
      <c r="G157">
        <v>19.41</v>
      </c>
      <c r="H157">
        <v>1.06</v>
      </c>
      <c r="I157">
        <v>1.78</v>
      </c>
      <c r="J157">
        <v>1.1399999999999999</v>
      </c>
      <c r="K157">
        <v>2.0299999999999998</v>
      </c>
      <c r="L157">
        <v>0</v>
      </c>
      <c r="M157">
        <v>2.2999999999999998</v>
      </c>
      <c r="N157" s="3"/>
      <c r="O157" s="3"/>
      <c r="P157" s="3"/>
      <c r="Q157" s="3"/>
      <c r="R157" s="3">
        <v>51</v>
      </c>
      <c r="S157" s="3">
        <v>1</v>
      </c>
    </row>
    <row r="158" spans="1:19" x14ac:dyDescent="0.25">
      <c r="A158" s="1">
        <f t="shared" si="2"/>
        <v>157</v>
      </c>
      <c r="B158">
        <v>0</v>
      </c>
      <c r="C158">
        <v>10.23</v>
      </c>
      <c r="D158">
        <v>0.45</v>
      </c>
      <c r="E158">
        <v>131.24</v>
      </c>
      <c r="F158">
        <v>0.54</v>
      </c>
      <c r="G158">
        <v>114.4</v>
      </c>
      <c r="H158">
        <v>0</v>
      </c>
      <c r="I158">
        <v>2.19</v>
      </c>
      <c r="J158">
        <v>0.53</v>
      </c>
      <c r="K158">
        <v>6.08</v>
      </c>
      <c r="L158">
        <v>7.11</v>
      </c>
      <c r="M158">
        <v>5.52</v>
      </c>
      <c r="N158" s="3">
        <v>88.99</v>
      </c>
      <c r="O158" s="3"/>
      <c r="P158" s="3">
        <v>267.27</v>
      </c>
      <c r="Q158" s="3"/>
      <c r="R158" s="3">
        <v>47</v>
      </c>
      <c r="S158" s="3">
        <v>2</v>
      </c>
    </row>
    <row r="159" spans="1:19" x14ac:dyDescent="0.25">
      <c r="A159" s="1">
        <f t="shared" si="2"/>
        <v>158</v>
      </c>
      <c r="B159">
        <v>0</v>
      </c>
      <c r="C159">
        <v>8.08</v>
      </c>
      <c r="D159">
        <v>0.55000000000000004</v>
      </c>
      <c r="E159">
        <v>21.64</v>
      </c>
      <c r="F159">
        <v>0.55000000000000004</v>
      </c>
      <c r="G159">
        <v>49.05</v>
      </c>
      <c r="H159">
        <v>0.86</v>
      </c>
      <c r="I159">
        <v>1.62</v>
      </c>
      <c r="J159">
        <v>0.49</v>
      </c>
      <c r="K159">
        <v>2.2999999999999998</v>
      </c>
      <c r="L159">
        <v>8.66</v>
      </c>
      <c r="M159">
        <v>3.49</v>
      </c>
      <c r="N159" s="3"/>
      <c r="O159" s="3"/>
      <c r="P159" s="3"/>
      <c r="Q159" s="3"/>
      <c r="R159" s="3">
        <v>28</v>
      </c>
      <c r="S159" s="3">
        <v>2</v>
      </c>
    </row>
    <row r="160" spans="1:19" x14ac:dyDescent="0.25">
      <c r="A160" s="1">
        <f t="shared" si="2"/>
        <v>159</v>
      </c>
      <c r="B160">
        <v>0</v>
      </c>
      <c r="C160">
        <v>6.94</v>
      </c>
      <c r="D160">
        <v>0.43</v>
      </c>
      <c r="E160">
        <v>44.38</v>
      </c>
      <c r="F160">
        <v>0.72</v>
      </c>
      <c r="G160">
        <v>61.28</v>
      </c>
      <c r="H160">
        <v>0.61</v>
      </c>
      <c r="I160">
        <v>3.74</v>
      </c>
      <c r="J160">
        <v>0.54</v>
      </c>
      <c r="K160">
        <v>4.49</v>
      </c>
      <c r="L160">
        <v>11.69</v>
      </c>
      <c r="M160">
        <v>3.56</v>
      </c>
      <c r="N160" s="3"/>
      <c r="O160" s="3"/>
      <c r="P160" s="3"/>
      <c r="Q160" s="3"/>
      <c r="R160" s="3">
        <v>52</v>
      </c>
      <c r="S160" s="3">
        <v>1</v>
      </c>
    </row>
    <row r="161" spans="1:19" x14ac:dyDescent="0.25">
      <c r="A161" s="1">
        <f t="shared" si="2"/>
        <v>160</v>
      </c>
      <c r="B161">
        <v>2.46</v>
      </c>
      <c r="C161">
        <v>7.68</v>
      </c>
      <c r="D161">
        <v>0.46</v>
      </c>
      <c r="E161">
        <v>41.13</v>
      </c>
      <c r="F161">
        <v>0.48</v>
      </c>
      <c r="G161">
        <v>125.96</v>
      </c>
      <c r="H161">
        <v>0.87</v>
      </c>
      <c r="I161">
        <v>3.82</v>
      </c>
      <c r="J161">
        <v>0.47</v>
      </c>
      <c r="K161">
        <v>2.59</v>
      </c>
      <c r="L161">
        <v>17.02</v>
      </c>
      <c r="M161">
        <v>5.56</v>
      </c>
      <c r="N161" s="3"/>
      <c r="O161" s="3"/>
      <c r="P161" s="3"/>
      <c r="Q161" s="3"/>
      <c r="R161" s="3">
        <v>51</v>
      </c>
      <c r="S161" s="3">
        <v>2</v>
      </c>
    </row>
    <row r="162" spans="1:19" x14ac:dyDescent="0.25">
      <c r="A162" s="1">
        <f t="shared" si="2"/>
        <v>161</v>
      </c>
      <c r="B162">
        <v>2.56</v>
      </c>
      <c r="C162">
        <v>6.4</v>
      </c>
      <c r="D162">
        <v>0.83</v>
      </c>
      <c r="E162">
        <v>17.45</v>
      </c>
      <c r="F162">
        <v>0.81</v>
      </c>
      <c r="G162">
        <v>31.38</v>
      </c>
      <c r="H162">
        <v>0</v>
      </c>
      <c r="I162">
        <v>2.06</v>
      </c>
      <c r="J162">
        <v>0.66</v>
      </c>
      <c r="K162">
        <v>1.31</v>
      </c>
      <c r="L162">
        <v>9.76</v>
      </c>
      <c r="M162">
        <v>7.82</v>
      </c>
      <c r="N162" s="3"/>
      <c r="O162" s="3"/>
      <c r="P162" s="3"/>
      <c r="Q162" s="3"/>
      <c r="R162" s="3">
        <v>22</v>
      </c>
      <c r="S162" s="3">
        <v>2</v>
      </c>
    </row>
    <row r="163" spans="1:19" x14ac:dyDescent="0.25">
      <c r="A163" s="1">
        <f t="shared" si="2"/>
        <v>162</v>
      </c>
      <c r="B163">
        <v>2.36</v>
      </c>
      <c r="C163">
        <v>7.15</v>
      </c>
      <c r="D163">
        <v>0</v>
      </c>
      <c r="E163">
        <v>13.63</v>
      </c>
      <c r="F163">
        <v>0.63</v>
      </c>
      <c r="G163">
        <v>24.89</v>
      </c>
      <c r="H163">
        <v>0</v>
      </c>
      <c r="I163">
        <v>1.19</v>
      </c>
      <c r="J163">
        <v>0.55000000000000004</v>
      </c>
      <c r="K163">
        <v>0.83</v>
      </c>
      <c r="L163">
        <v>6</v>
      </c>
      <c r="M163">
        <v>2.08</v>
      </c>
      <c r="N163" s="3"/>
      <c r="O163" s="3"/>
      <c r="P163" s="3"/>
      <c r="Q163" s="3"/>
      <c r="R163" s="3">
        <v>56</v>
      </c>
      <c r="S163" s="3">
        <v>1</v>
      </c>
    </row>
    <row r="164" spans="1:19" x14ac:dyDescent="0.25">
      <c r="A164" s="1">
        <f t="shared" si="2"/>
        <v>163</v>
      </c>
      <c r="B164">
        <v>0</v>
      </c>
      <c r="C164">
        <v>8.7200000000000006</v>
      </c>
      <c r="D164">
        <v>0.34</v>
      </c>
      <c r="E164">
        <v>19.489999999999998</v>
      </c>
      <c r="F164">
        <v>0.76</v>
      </c>
      <c r="G164">
        <v>23.67</v>
      </c>
      <c r="H164">
        <v>0.73</v>
      </c>
      <c r="I164">
        <v>1</v>
      </c>
      <c r="J164">
        <v>0.49</v>
      </c>
      <c r="K164">
        <v>1.35</v>
      </c>
      <c r="L164">
        <v>8.1999999999999993</v>
      </c>
      <c r="M164">
        <v>1.95</v>
      </c>
      <c r="N164" s="3"/>
      <c r="O164" s="3"/>
      <c r="P164" s="3"/>
      <c r="Q164" s="3"/>
      <c r="R164" s="3">
        <v>54</v>
      </c>
      <c r="S164" s="3">
        <v>2</v>
      </c>
    </row>
    <row r="165" spans="1:19" x14ac:dyDescent="0.25">
      <c r="A165" s="1">
        <f t="shared" si="2"/>
        <v>164</v>
      </c>
      <c r="B165">
        <v>0</v>
      </c>
      <c r="C165">
        <v>5.88</v>
      </c>
      <c r="D165">
        <v>0.83</v>
      </c>
      <c r="E165">
        <v>12.56</v>
      </c>
      <c r="F165">
        <v>0.57999999999999996</v>
      </c>
      <c r="G165">
        <v>16.059999999999999</v>
      </c>
      <c r="H165">
        <v>0.64</v>
      </c>
      <c r="I165">
        <v>1.58</v>
      </c>
      <c r="J165">
        <v>0.57999999999999996</v>
      </c>
      <c r="K165">
        <v>0.93</v>
      </c>
      <c r="L165">
        <v>5.65</v>
      </c>
      <c r="M165">
        <v>2.3199999999999998</v>
      </c>
      <c r="N165" s="3">
        <v>35.46</v>
      </c>
      <c r="O165" s="3">
        <v>50.87</v>
      </c>
      <c r="P165" s="3">
        <v>156.06</v>
      </c>
      <c r="Q165" s="3">
        <v>6.96</v>
      </c>
      <c r="R165" s="3">
        <v>45</v>
      </c>
      <c r="S165" s="3">
        <v>1</v>
      </c>
    </row>
    <row r="166" spans="1:19" x14ac:dyDescent="0.25">
      <c r="A166" s="1">
        <f t="shared" si="2"/>
        <v>165</v>
      </c>
      <c r="B166">
        <v>0</v>
      </c>
      <c r="C166">
        <v>6.7</v>
      </c>
      <c r="D166">
        <v>0.31</v>
      </c>
      <c r="E166">
        <v>88.72</v>
      </c>
      <c r="F166">
        <v>0.67</v>
      </c>
      <c r="G166">
        <v>64.7</v>
      </c>
      <c r="H166">
        <v>0.38</v>
      </c>
      <c r="I166">
        <v>1.33</v>
      </c>
      <c r="J166">
        <v>0.38</v>
      </c>
      <c r="K166">
        <v>2</v>
      </c>
      <c r="L166">
        <v>6.96</v>
      </c>
      <c r="M166">
        <v>28.12</v>
      </c>
      <c r="N166" s="3">
        <v>50.31</v>
      </c>
      <c r="O166" s="3">
        <v>154.37</v>
      </c>
      <c r="P166" s="3">
        <v>176.57</v>
      </c>
      <c r="Q166" s="3"/>
      <c r="R166" s="3">
        <v>45</v>
      </c>
      <c r="S166" s="3">
        <v>2</v>
      </c>
    </row>
    <row r="167" spans="1:19" x14ac:dyDescent="0.25">
      <c r="A167" s="1">
        <f t="shared" si="2"/>
        <v>166</v>
      </c>
      <c r="B167">
        <v>0</v>
      </c>
      <c r="C167">
        <v>6.6</v>
      </c>
      <c r="D167">
        <v>0.5</v>
      </c>
      <c r="E167">
        <v>82.56</v>
      </c>
      <c r="F167">
        <v>0.71</v>
      </c>
      <c r="G167">
        <v>34.81</v>
      </c>
      <c r="H167">
        <v>0</v>
      </c>
      <c r="I167">
        <v>1.36</v>
      </c>
      <c r="J167">
        <v>0.56000000000000005</v>
      </c>
      <c r="K167">
        <v>2.94</v>
      </c>
      <c r="L167">
        <v>5.36</v>
      </c>
      <c r="M167">
        <v>16.02</v>
      </c>
      <c r="N167" s="3"/>
      <c r="O167" s="3"/>
      <c r="P167" s="3"/>
      <c r="Q167" s="3"/>
      <c r="R167" s="3">
        <v>18</v>
      </c>
      <c r="S167" s="3">
        <v>2</v>
      </c>
    </row>
    <row r="168" spans="1:19" x14ac:dyDescent="0.25">
      <c r="A168" s="1">
        <f t="shared" si="2"/>
        <v>167</v>
      </c>
      <c r="B168">
        <v>0</v>
      </c>
      <c r="C168">
        <v>7.68</v>
      </c>
      <c r="D168">
        <v>0.34</v>
      </c>
      <c r="E168">
        <v>10</v>
      </c>
      <c r="F168">
        <v>0.59</v>
      </c>
      <c r="G168">
        <v>20.04</v>
      </c>
      <c r="H168">
        <v>0</v>
      </c>
      <c r="I168">
        <v>1.17</v>
      </c>
      <c r="J168">
        <v>0.36</v>
      </c>
      <c r="K168">
        <v>0.68</v>
      </c>
      <c r="L168">
        <v>7.32</v>
      </c>
      <c r="M168">
        <v>5.59</v>
      </c>
      <c r="N168" s="3"/>
      <c r="O168" s="3"/>
      <c r="P168" s="3"/>
      <c r="Q168" s="3"/>
      <c r="R168" s="3">
        <v>56</v>
      </c>
      <c r="S168" s="3">
        <v>1</v>
      </c>
    </row>
    <row r="169" spans="1:19" x14ac:dyDescent="0.25">
      <c r="A169" s="1">
        <f t="shared" si="2"/>
        <v>168</v>
      </c>
      <c r="B169">
        <v>0</v>
      </c>
      <c r="C169">
        <v>5.26</v>
      </c>
      <c r="D169">
        <v>0.83</v>
      </c>
      <c r="E169">
        <v>26.26</v>
      </c>
      <c r="F169">
        <v>0.72</v>
      </c>
      <c r="G169">
        <v>63.49</v>
      </c>
      <c r="H169">
        <v>0.61</v>
      </c>
      <c r="I169">
        <v>1.75</v>
      </c>
      <c r="J169">
        <v>0.46</v>
      </c>
      <c r="K169">
        <v>1.54</v>
      </c>
      <c r="L169">
        <v>14.86</v>
      </c>
      <c r="M169">
        <v>11.76</v>
      </c>
      <c r="N169" s="3"/>
      <c r="O169" s="3"/>
      <c r="P169" s="3"/>
      <c r="Q169" s="3"/>
      <c r="R169" s="3">
        <v>51</v>
      </c>
      <c r="S169" s="3">
        <v>2</v>
      </c>
    </row>
    <row r="170" spans="1:19" x14ac:dyDescent="0.25">
      <c r="A170" s="1">
        <f t="shared" si="2"/>
        <v>169</v>
      </c>
      <c r="B170">
        <v>0</v>
      </c>
      <c r="C170">
        <v>6.95</v>
      </c>
      <c r="D170">
        <v>0.65</v>
      </c>
      <c r="E170">
        <v>8.2100000000000009</v>
      </c>
      <c r="F170">
        <v>0.75</v>
      </c>
      <c r="G170">
        <v>20.95</v>
      </c>
      <c r="H170">
        <v>0.77</v>
      </c>
      <c r="I170">
        <v>1.2</v>
      </c>
      <c r="J170">
        <v>0.49</v>
      </c>
      <c r="K170">
        <v>0.94</v>
      </c>
      <c r="L170">
        <v>5.43</v>
      </c>
      <c r="M170">
        <v>2.74</v>
      </c>
      <c r="N170" s="3"/>
      <c r="O170" s="3"/>
      <c r="P170" s="3"/>
      <c r="Q170" s="3"/>
      <c r="R170" s="3">
        <v>27</v>
      </c>
      <c r="S170" s="3">
        <v>1</v>
      </c>
    </row>
    <row r="171" spans="1:19" x14ac:dyDescent="0.25">
      <c r="A171" s="1">
        <f t="shared" si="2"/>
        <v>170</v>
      </c>
      <c r="B171">
        <v>0</v>
      </c>
      <c r="C171">
        <v>9.06</v>
      </c>
      <c r="D171">
        <v>0.51</v>
      </c>
      <c r="E171">
        <v>62.51</v>
      </c>
      <c r="F171">
        <v>0.51</v>
      </c>
      <c r="G171">
        <v>44.63</v>
      </c>
      <c r="H171">
        <v>0</v>
      </c>
      <c r="I171">
        <v>1.49</v>
      </c>
      <c r="J171">
        <v>0.36</v>
      </c>
      <c r="K171">
        <v>2.11</v>
      </c>
      <c r="L171">
        <v>7.98</v>
      </c>
      <c r="M171">
        <v>5.59</v>
      </c>
      <c r="N171" s="3"/>
      <c r="O171" s="3"/>
      <c r="P171" s="3"/>
      <c r="Q171" s="3"/>
      <c r="R171" s="3">
        <v>53</v>
      </c>
      <c r="S171" s="3">
        <v>1</v>
      </c>
    </row>
    <row r="172" spans="1:19" x14ac:dyDescent="0.25">
      <c r="A172" s="1">
        <f t="shared" si="2"/>
        <v>171</v>
      </c>
      <c r="B172">
        <v>1.65</v>
      </c>
      <c r="C172">
        <v>6.89</v>
      </c>
      <c r="D172">
        <v>1.88</v>
      </c>
      <c r="E172">
        <v>743.32</v>
      </c>
      <c r="F172">
        <v>0.65</v>
      </c>
      <c r="G172">
        <v>86.42</v>
      </c>
      <c r="H172">
        <v>0.38</v>
      </c>
      <c r="I172">
        <v>26.13</v>
      </c>
      <c r="J172">
        <v>0.87</v>
      </c>
      <c r="K172">
        <v>88.05</v>
      </c>
      <c r="L172">
        <v>5.36</v>
      </c>
      <c r="M172">
        <v>7.53</v>
      </c>
      <c r="N172" s="3"/>
      <c r="O172" s="3"/>
      <c r="P172" s="3"/>
      <c r="Q172" s="3"/>
      <c r="R172" s="3">
        <v>51</v>
      </c>
      <c r="S172" s="3">
        <v>2</v>
      </c>
    </row>
    <row r="173" spans="1:19" x14ac:dyDescent="0.25">
      <c r="A173" s="1">
        <f t="shared" si="2"/>
        <v>172</v>
      </c>
      <c r="B173">
        <v>1.58</v>
      </c>
      <c r="C173">
        <v>5.94</v>
      </c>
      <c r="D173">
        <v>0.3</v>
      </c>
      <c r="E173">
        <v>29.63</v>
      </c>
      <c r="F173">
        <v>0.5</v>
      </c>
      <c r="G173">
        <v>53.7</v>
      </c>
      <c r="H173">
        <v>0</v>
      </c>
      <c r="I173">
        <v>1.67</v>
      </c>
      <c r="J173">
        <v>0.3</v>
      </c>
      <c r="K173">
        <v>1.35</v>
      </c>
      <c r="L173">
        <v>7.43</v>
      </c>
      <c r="M173">
        <v>8.86</v>
      </c>
      <c r="N173" s="3"/>
      <c r="O173" s="3"/>
      <c r="P173" s="3"/>
      <c r="Q173" s="3"/>
      <c r="R173" s="3">
        <v>20</v>
      </c>
      <c r="S173" s="3">
        <v>1</v>
      </c>
    </row>
    <row r="174" spans="1:19" x14ac:dyDescent="0.25">
      <c r="A174" s="1">
        <f t="shared" si="2"/>
        <v>173</v>
      </c>
      <c r="B174">
        <v>0</v>
      </c>
      <c r="C174">
        <v>6.05</v>
      </c>
      <c r="D174">
        <v>0.74</v>
      </c>
      <c r="E174">
        <v>24.19</v>
      </c>
      <c r="F174">
        <v>0.72</v>
      </c>
      <c r="G174">
        <v>69.09</v>
      </c>
      <c r="H174">
        <v>0</v>
      </c>
      <c r="I174">
        <v>1.83</v>
      </c>
      <c r="J174">
        <v>0.67</v>
      </c>
      <c r="K174">
        <v>1.73</v>
      </c>
      <c r="L174">
        <v>12.27</v>
      </c>
      <c r="M174">
        <v>25.23</v>
      </c>
      <c r="N174" s="3"/>
      <c r="O174" s="3"/>
      <c r="P174" s="3"/>
      <c r="Q174" s="3"/>
      <c r="R174" s="3">
        <v>61</v>
      </c>
      <c r="S174" s="3">
        <v>1</v>
      </c>
    </row>
    <row r="175" spans="1:19" x14ac:dyDescent="0.25">
      <c r="A175" s="1">
        <f t="shared" si="2"/>
        <v>174</v>
      </c>
      <c r="B175">
        <v>2.5499999999999998</v>
      </c>
      <c r="C175">
        <v>9.26</v>
      </c>
      <c r="D175">
        <v>0.76</v>
      </c>
      <c r="E175">
        <v>32.549999999999997</v>
      </c>
      <c r="F175">
        <v>0.57999999999999996</v>
      </c>
      <c r="G175">
        <v>112.32</v>
      </c>
      <c r="H175">
        <v>0</v>
      </c>
      <c r="I175">
        <v>3.35</v>
      </c>
      <c r="J175">
        <v>0.77</v>
      </c>
      <c r="K175">
        <v>1.6</v>
      </c>
      <c r="L175">
        <v>27.57</v>
      </c>
      <c r="M175">
        <v>25.07</v>
      </c>
      <c r="N175" s="3">
        <v>75.08</v>
      </c>
      <c r="O175" s="3"/>
      <c r="P175" s="3">
        <v>13.29</v>
      </c>
      <c r="Q175" s="3"/>
      <c r="R175" s="3">
        <v>46</v>
      </c>
      <c r="S175" s="3">
        <v>2</v>
      </c>
    </row>
    <row r="176" spans="1:19" x14ac:dyDescent="0.25">
      <c r="A176" s="1">
        <f t="shared" si="2"/>
        <v>175</v>
      </c>
      <c r="B176">
        <v>2.66</v>
      </c>
      <c r="C176">
        <v>7.36</v>
      </c>
      <c r="D176">
        <v>0.56999999999999995</v>
      </c>
      <c r="E176">
        <v>29.59</v>
      </c>
      <c r="F176">
        <v>0.57999999999999996</v>
      </c>
      <c r="G176">
        <v>74.17</v>
      </c>
      <c r="H176">
        <v>0.64</v>
      </c>
      <c r="I176">
        <v>3.43</v>
      </c>
      <c r="J176">
        <v>0.45</v>
      </c>
      <c r="K176">
        <v>2.0299999999999998</v>
      </c>
      <c r="L176">
        <v>22.65</v>
      </c>
      <c r="M176">
        <v>21.69</v>
      </c>
      <c r="N176" s="3"/>
      <c r="O176" s="3"/>
      <c r="P176" s="3"/>
      <c r="Q176" s="3"/>
      <c r="R176" s="3">
        <v>24</v>
      </c>
      <c r="S176" s="3">
        <v>1</v>
      </c>
    </row>
    <row r="177" spans="1:19" x14ac:dyDescent="0.25">
      <c r="A177" s="1">
        <f t="shared" si="2"/>
        <v>176</v>
      </c>
      <c r="B177">
        <v>2.56</v>
      </c>
      <c r="C177">
        <v>9.82</v>
      </c>
      <c r="D177">
        <v>0.6</v>
      </c>
      <c r="E177">
        <v>33.89</v>
      </c>
      <c r="F177">
        <v>0.51</v>
      </c>
      <c r="G177">
        <v>44.04</v>
      </c>
      <c r="H177">
        <v>0.61</v>
      </c>
      <c r="I177">
        <v>2.65</v>
      </c>
      <c r="J177">
        <v>0.32</v>
      </c>
      <c r="K177">
        <v>1.35</v>
      </c>
      <c r="L177">
        <v>18.47</v>
      </c>
      <c r="M177">
        <v>18.07</v>
      </c>
      <c r="N177" s="3"/>
      <c r="O177" s="3"/>
      <c r="P177" s="3"/>
      <c r="Q177" s="3"/>
      <c r="R177" s="3">
        <v>20</v>
      </c>
      <c r="S177" s="3">
        <v>1</v>
      </c>
    </row>
    <row r="178" spans="1:19" x14ac:dyDescent="0.25">
      <c r="A178" s="1">
        <f t="shared" si="2"/>
        <v>177</v>
      </c>
      <c r="B178">
        <v>0</v>
      </c>
      <c r="C178">
        <v>7.36</v>
      </c>
      <c r="D178">
        <v>0.39</v>
      </c>
      <c r="E178">
        <v>41.16</v>
      </c>
      <c r="F178">
        <v>0.54</v>
      </c>
      <c r="G178">
        <v>16.05</v>
      </c>
      <c r="H178">
        <v>0</v>
      </c>
      <c r="I178">
        <v>2.5</v>
      </c>
      <c r="J178">
        <v>0.5</v>
      </c>
      <c r="K178">
        <v>3.05</v>
      </c>
      <c r="L178">
        <v>6.27</v>
      </c>
      <c r="M178">
        <v>1.88</v>
      </c>
      <c r="N178" s="3">
        <v>73.900000000000006</v>
      </c>
      <c r="O178" s="3">
        <v>49.84</v>
      </c>
      <c r="P178" s="3">
        <v>363.86</v>
      </c>
      <c r="Q178" s="3">
        <v>20.64</v>
      </c>
      <c r="R178" s="3">
        <v>51</v>
      </c>
      <c r="S178" s="3">
        <v>1</v>
      </c>
    </row>
    <row r="179" spans="1:19" x14ac:dyDescent="0.25">
      <c r="A179" s="1">
        <f t="shared" si="2"/>
        <v>178</v>
      </c>
      <c r="B179">
        <v>0</v>
      </c>
      <c r="C179">
        <v>5.45</v>
      </c>
      <c r="D179">
        <v>0.54</v>
      </c>
      <c r="E179">
        <v>50.84</v>
      </c>
      <c r="F179">
        <v>0.95</v>
      </c>
      <c r="G179">
        <v>51.54</v>
      </c>
      <c r="H179">
        <v>0.61</v>
      </c>
      <c r="I179">
        <v>1.83</v>
      </c>
      <c r="J179">
        <v>0.57999999999999996</v>
      </c>
      <c r="K179">
        <v>1.05</v>
      </c>
      <c r="L179">
        <v>7.49</v>
      </c>
      <c r="M179">
        <v>8.32</v>
      </c>
      <c r="N179" s="3">
        <v>46.83</v>
      </c>
      <c r="O179" s="3">
        <v>39</v>
      </c>
      <c r="P179" s="3">
        <v>160.21</v>
      </c>
      <c r="Q179" s="3">
        <v>17.37</v>
      </c>
      <c r="R179" s="3">
        <v>48</v>
      </c>
      <c r="S179" s="3">
        <v>2</v>
      </c>
    </row>
    <row r="180" spans="1:19" x14ac:dyDescent="0.25">
      <c r="A180" s="1">
        <f t="shared" si="2"/>
        <v>179</v>
      </c>
      <c r="B180">
        <v>0</v>
      </c>
      <c r="C180">
        <v>6.98</v>
      </c>
      <c r="D180">
        <v>0.39</v>
      </c>
      <c r="E180">
        <v>26.36</v>
      </c>
      <c r="F180">
        <v>0.66</v>
      </c>
      <c r="G180">
        <v>11.65</v>
      </c>
      <c r="H180">
        <v>0</v>
      </c>
      <c r="I180">
        <v>0.92</v>
      </c>
      <c r="J180">
        <v>0.46</v>
      </c>
      <c r="K180">
        <v>1.1200000000000001</v>
      </c>
      <c r="L180">
        <v>6.87</v>
      </c>
      <c r="M180">
        <v>2.2999999999999998</v>
      </c>
      <c r="N180" s="3"/>
      <c r="O180" s="3"/>
      <c r="P180" s="3"/>
      <c r="Q180" s="3"/>
      <c r="R180" s="3">
        <v>27</v>
      </c>
      <c r="S180" s="3">
        <v>1</v>
      </c>
    </row>
    <row r="181" spans="1:19" x14ac:dyDescent="0.25">
      <c r="A181" s="1">
        <f t="shared" si="2"/>
        <v>180</v>
      </c>
      <c r="B181">
        <v>2.5499999999999998</v>
      </c>
      <c r="C181">
        <v>7.49</v>
      </c>
      <c r="D181">
        <v>0.44</v>
      </c>
      <c r="E181">
        <v>181.8</v>
      </c>
      <c r="F181">
        <v>0.63</v>
      </c>
      <c r="G181">
        <v>47.21</v>
      </c>
      <c r="H181">
        <v>0.9</v>
      </c>
      <c r="I181">
        <v>46.92</v>
      </c>
      <c r="J181">
        <v>0.62</v>
      </c>
      <c r="K181">
        <v>10.81</v>
      </c>
      <c r="L181">
        <v>6.38</v>
      </c>
      <c r="M181">
        <v>6.94</v>
      </c>
      <c r="N181" s="3"/>
      <c r="O181" s="3"/>
      <c r="P181" s="3"/>
      <c r="Q181" s="3"/>
      <c r="R181" s="3">
        <v>22</v>
      </c>
      <c r="S181" s="3">
        <v>1</v>
      </c>
    </row>
    <row r="182" spans="1:19" x14ac:dyDescent="0.25">
      <c r="A182" s="1">
        <f t="shared" si="2"/>
        <v>181</v>
      </c>
      <c r="B182">
        <v>0</v>
      </c>
      <c r="C182">
        <v>8.5299999999999994</v>
      </c>
      <c r="D182">
        <v>0.54</v>
      </c>
      <c r="E182">
        <v>210.08</v>
      </c>
      <c r="F182">
        <v>0.51</v>
      </c>
      <c r="G182">
        <v>114.56</v>
      </c>
      <c r="H182">
        <v>0</v>
      </c>
      <c r="I182">
        <v>2.99</v>
      </c>
      <c r="J182">
        <v>1.1299999999999999</v>
      </c>
      <c r="K182">
        <v>9.1199999999999992</v>
      </c>
      <c r="L182">
        <v>5.82</v>
      </c>
      <c r="M182">
        <v>5.31</v>
      </c>
      <c r="N182" s="3">
        <v>25.06</v>
      </c>
      <c r="O182" s="3">
        <v>30.18</v>
      </c>
      <c r="P182" s="3">
        <v>100.2</v>
      </c>
      <c r="Q182" s="3">
        <v>9.4700000000000006</v>
      </c>
      <c r="R182" s="3">
        <v>51</v>
      </c>
      <c r="S182" s="3">
        <v>1</v>
      </c>
    </row>
    <row r="183" spans="1:19" x14ac:dyDescent="0.25">
      <c r="A183" s="1">
        <f t="shared" si="2"/>
        <v>182</v>
      </c>
      <c r="B183">
        <v>0</v>
      </c>
      <c r="C183">
        <v>7.45</v>
      </c>
      <c r="D183">
        <v>0.34</v>
      </c>
      <c r="E183">
        <v>0.62</v>
      </c>
      <c r="F183">
        <v>0.79</v>
      </c>
      <c r="G183">
        <v>4.51</v>
      </c>
      <c r="H183">
        <v>0</v>
      </c>
      <c r="I183">
        <v>0</v>
      </c>
      <c r="J183">
        <v>0.61</v>
      </c>
      <c r="K183">
        <v>0.37</v>
      </c>
      <c r="L183">
        <v>7.1</v>
      </c>
      <c r="M183">
        <v>0</v>
      </c>
      <c r="N183" s="3">
        <v>98.17</v>
      </c>
      <c r="O183" s="3">
        <v>39.83</v>
      </c>
      <c r="P183" s="3">
        <v>539.54</v>
      </c>
      <c r="Q183" s="3">
        <v>30.74</v>
      </c>
      <c r="R183" s="3">
        <v>50</v>
      </c>
      <c r="S183" s="3">
        <v>2</v>
      </c>
    </row>
    <row r="184" spans="1:19" x14ac:dyDescent="0.25">
      <c r="A184" s="1">
        <f t="shared" si="2"/>
        <v>183</v>
      </c>
      <c r="B184">
        <v>2.46</v>
      </c>
      <c r="C184">
        <v>5.85</v>
      </c>
      <c r="D184">
        <v>0.52</v>
      </c>
      <c r="E184">
        <v>68.540000000000006</v>
      </c>
      <c r="F184">
        <v>0.7</v>
      </c>
      <c r="G184">
        <v>30.5</v>
      </c>
      <c r="H184">
        <v>0</v>
      </c>
      <c r="I184">
        <v>1.48</v>
      </c>
      <c r="J184">
        <v>0.44</v>
      </c>
      <c r="K184">
        <v>2.4</v>
      </c>
      <c r="L184">
        <v>11.3</v>
      </c>
      <c r="M184">
        <v>4.8499999999999996</v>
      </c>
      <c r="N184" s="3"/>
      <c r="O184" s="3"/>
      <c r="P184" s="3"/>
      <c r="Q184" s="3"/>
      <c r="R184" s="3">
        <v>23</v>
      </c>
      <c r="S184" s="3">
        <v>1</v>
      </c>
    </row>
    <row r="185" spans="1:19" x14ac:dyDescent="0.25">
      <c r="A185" s="1">
        <f t="shared" si="2"/>
        <v>184</v>
      </c>
      <c r="B185">
        <v>0</v>
      </c>
      <c r="C185">
        <v>7.97</v>
      </c>
      <c r="D185">
        <v>0.43</v>
      </c>
      <c r="E185">
        <v>9.31</v>
      </c>
      <c r="F185">
        <v>0.75</v>
      </c>
      <c r="G185">
        <v>14.99</v>
      </c>
      <c r="H185">
        <v>0.7</v>
      </c>
      <c r="I185">
        <v>1.39</v>
      </c>
      <c r="J185">
        <v>0.41</v>
      </c>
      <c r="K185">
        <v>1.1299999999999999</v>
      </c>
      <c r="L185">
        <v>7.82</v>
      </c>
      <c r="M185">
        <v>4.29</v>
      </c>
      <c r="N185" s="3"/>
      <c r="O185" s="3"/>
      <c r="P185" s="3"/>
      <c r="Q185" s="3"/>
      <c r="R185" s="3">
        <v>17</v>
      </c>
      <c r="S185" s="3">
        <v>1</v>
      </c>
    </row>
    <row r="186" spans="1:19" x14ac:dyDescent="0.25">
      <c r="A186" s="1">
        <f t="shared" si="2"/>
        <v>185</v>
      </c>
      <c r="B186">
        <v>0</v>
      </c>
      <c r="C186">
        <v>6.99</v>
      </c>
      <c r="D186">
        <v>0.43</v>
      </c>
      <c r="E186">
        <v>60.21</v>
      </c>
      <c r="F186">
        <v>0.78</v>
      </c>
      <c r="G186">
        <v>55.23</v>
      </c>
      <c r="H186">
        <v>0.45</v>
      </c>
      <c r="I186">
        <v>1.56</v>
      </c>
      <c r="J186">
        <v>0.28000000000000003</v>
      </c>
      <c r="K186">
        <v>4.43</v>
      </c>
      <c r="L186">
        <v>8.33</v>
      </c>
      <c r="M186">
        <v>13.36</v>
      </c>
      <c r="N186" s="3">
        <v>55.95</v>
      </c>
      <c r="O186" s="3"/>
      <c r="P186" s="3">
        <v>410.89</v>
      </c>
      <c r="Q186" s="3"/>
      <c r="R186" s="3">
        <v>54</v>
      </c>
      <c r="S186" s="3">
        <v>1</v>
      </c>
    </row>
    <row r="187" spans="1:19" x14ac:dyDescent="0.25">
      <c r="A187" s="1">
        <f t="shared" si="2"/>
        <v>186</v>
      </c>
      <c r="B187">
        <v>0</v>
      </c>
      <c r="C187">
        <v>7.26</v>
      </c>
      <c r="D187">
        <v>0.41</v>
      </c>
      <c r="E187">
        <v>73.44</v>
      </c>
      <c r="F187">
        <v>0.61</v>
      </c>
      <c r="G187">
        <v>49.8</v>
      </c>
      <c r="H187">
        <v>0.57999999999999996</v>
      </c>
      <c r="I187">
        <v>1.5</v>
      </c>
      <c r="J187">
        <v>0.78</v>
      </c>
      <c r="K187">
        <v>1.76</v>
      </c>
      <c r="L187">
        <v>6.44</v>
      </c>
      <c r="M187">
        <v>8.9600000000000009</v>
      </c>
      <c r="N187" s="3">
        <v>44.9</v>
      </c>
      <c r="O187" s="3"/>
      <c r="P187" s="3">
        <v>374.21</v>
      </c>
      <c r="Q187" s="3"/>
      <c r="R187" s="3">
        <v>52</v>
      </c>
      <c r="S187" s="3">
        <v>2</v>
      </c>
    </row>
    <row r="188" spans="1:19" x14ac:dyDescent="0.25">
      <c r="A188" s="1">
        <f t="shared" si="2"/>
        <v>187</v>
      </c>
      <c r="B188">
        <v>0</v>
      </c>
      <c r="C188">
        <v>6.05</v>
      </c>
      <c r="D188">
        <v>0.45</v>
      </c>
      <c r="E188">
        <v>18.52</v>
      </c>
      <c r="F188">
        <v>0.81</v>
      </c>
      <c r="G188">
        <v>55.48</v>
      </c>
      <c r="H188">
        <v>0</v>
      </c>
      <c r="I188">
        <v>1.7</v>
      </c>
      <c r="J188">
        <v>0.42</v>
      </c>
      <c r="K188">
        <v>1.18</v>
      </c>
      <c r="L188">
        <v>20.43</v>
      </c>
      <c r="M188">
        <v>3.11</v>
      </c>
      <c r="N188" s="3"/>
      <c r="O188" s="3"/>
      <c r="P188" s="3"/>
      <c r="Q188" s="3"/>
      <c r="R188" s="3">
        <v>23</v>
      </c>
      <c r="S188" s="3">
        <v>1</v>
      </c>
    </row>
    <row r="189" spans="1:19" x14ac:dyDescent="0.25">
      <c r="A189" s="1">
        <f t="shared" si="2"/>
        <v>188</v>
      </c>
      <c r="B189">
        <v>0</v>
      </c>
      <c r="C189">
        <v>8.0500000000000007</v>
      </c>
      <c r="D189">
        <v>0.85</v>
      </c>
      <c r="E189">
        <v>79.61</v>
      </c>
      <c r="F189">
        <v>0.54</v>
      </c>
      <c r="G189">
        <v>18.579999999999998</v>
      </c>
      <c r="H189">
        <v>0.38</v>
      </c>
      <c r="I189">
        <v>40.200000000000003</v>
      </c>
      <c r="J189">
        <v>0.38</v>
      </c>
      <c r="K189">
        <v>12.4</v>
      </c>
      <c r="L189">
        <v>7.32</v>
      </c>
      <c r="M189">
        <v>3.1</v>
      </c>
      <c r="N189" s="3">
        <v>41.79</v>
      </c>
      <c r="O189" s="3">
        <v>32.119999999999997</v>
      </c>
      <c r="P189" s="3">
        <v>218.88</v>
      </c>
      <c r="Q189" s="3">
        <v>16.55</v>
      </c>
      <c r="R189" s="3">
        <v>52</v>
      </c>
      <c r="S189" s="3">
        <v>1</v>
      </c>
    </row>
    <row r="190" spans="1:19" x14ac:dyDescent="0.25">
      <c r="A190" s="1">
        <f t="shared" si="2"/>
        <v>189</v>
      </c>
      <c r="B190">
        <v>0</v>
      </c>
      <c r="C190">
        <v>8.99</v>
      </c>
      <c r="D190">
        <v>0.5</v>
      </c>
      <c r="E190">
        <v>99.65</v>
      </c>
      <c r="F190">
        <v>0.72</v>
      </c>
      <c r="G190">
        <v>91.76</v>
      </c>
      <c r="H190">
        <v>0</v>
      </c>
      <c r="I190">
        <v>1.72</v>
      </c>
      <c r="J190">
        <v>0.65</v>
      </c>
      <c r="K190">
        <v>4.3</v>
      </c>
      <c r="L190">
        <v>6.75</v>
      </c>
      <c r="M190">
        <v>3.43</v>
      </c>
      <c r="N190" s="3">
        <v>62.16</v>
      </c>
      <c r="O190" s="3">
        <v>27.63</v>
      </c>
      <c r="P190" s="3">
        <v>340.75</v>
      </c>
      <c r="Q190" s="3">
        <v>25.69</v>
      </c>
      <c r="R190" s="3">
        <v>50</v>
      </c>
      <c r="S190" s="3">
        <v>2</v>
      </c>
    </row>
    <row r="191" spans="1:19" x14ac:dyDescent="0.25">
      <c r="A191" s="1">
        <f t="shared" si="2"/>
        <v>190</v>
      </c>
      <c r="B191">
        <v>0</v>
      </c>
      <c r="C191">
        <v>8.43</v>
      </c>
      <c r="D191">
        <v>11.41</v>
      </c>
      <c r="E191">
        <v>1573.36</v>
      </c>
      <c r="F191">
        <v>0.73</v>
      </c>
      <c r="G191">
        <v>22.72</v>
      </c>
      <c r="H191">
        <v>1.26</v>
      </c>
      <c r="I191">
        <v>15.41</v>
      </c>
      <c r="J191">
        <v>76.989999999999995</v>
      </c>
      <c r="K191">
        <v>390.04</v>
      </c>
      <c r="L191">
        <v>0</v>
      </c>
      <c r="M191">
        <v>5.48</v>
      </c>
      <c r="N191" s="3"/>
      <c r="O191" s="3"/>
      <c r="P191" s="3"/>
      <c r="Q191" s="3"/>
      <c r="R191" s="3">
        <v>24</v>
      </c>
      <c r="S191" s="3">
        <v>2</v>
      </c>
    </row>
    <row r="192" spans="1:19" x14ac:dyDescent="0.25">
      <c r="A192" s="1">
        <f t="shared" si="2"/>
        <v>191</v>
      </c>
      <c r="B192">
        <v>0</v>
      </c>
      <c r="C192">
        <v>8.43</v>
      </c>
      <c r="D192">
        <v>0.5</v>
      </c>
      <c r="E192">
        <v>27.44</v>
      </c>
      <c r="F192">
        <v>0.66</v>
      </c>
      <c r="G192">
        <v>56.05</v>
      </c>
      <c r="H192">
        <v>1.75</v>
      </c>
      <c r="I192">
        <v>1.89</v>
      </c>
      <c r="J192">
        <v>0.89</v>
      </c>
      <c r="K192">
        <v>1.73</v>
      </c>
      <c r="L192">
        <v>12.94</v>
      </c>
      <c r="M192">
        <v>5.48</v>
      </c>
      <c r="N192" s="3"/>
      <c r="O192" s="3"/>
      <c r="P192" s="3"/>
      <c r="Q192" s="3"/>
      <c r="R192" s="3">
        <v>21</v>
      </c>
      <c r="S192" s="3">
        <v>1</v>
      </c>
    </row>
    <row r="193" spans="1:19" x14ac:dyDescent="0.25">
      <c r="A193" s="1">
        <f t="shared" si="2"/>
        <v>192</v>
      </c>
      <c r="B193">
        <v>2.4500000000000002</v>
      </c>
      <c r="C193">
        <v>7.37</v>
      </c>
      <c r="D193">
        <v>0.38</v>
      </c>
      <c r="E193">
        <v>64.180000000000007</v>
      </c>
      <c r="F193">
        <v>0.57999999999999996</v>
      </c>
      <c r="G193">
        <v>58.21</v>
      </c>
      <c r="H193">
        <v>0.82</v>
      </c>
      <c r="I193">
        <v>2.11</v>
      </c>
      <c r="J193">
        <v>0.56000000000000005</v>
      </c>
      <c r="K193">
        <v>2.78</v>
      </c>
      <c r="L193">
        <v>6.97</v>
      </c>
      <c r="M193">
        <v>4.8899999999999997</v>
      </c>
      <c r="N193" s="3"/>
      <c r="O193" s="3"/>
      <c r="P193" s="3"/>
      <c r="Q193" s="3"/>
      <c r="R193" s="3">
        <v>49</v>
      </c>
      <c r="S193" s="3">
        <v>1</v>
      </c>
    </row>
    <row r="194" spans="1:19" x14ac:dyDescent="0.25">
      <c r="A194" s="1">
        <f t="shared" si="2"/>
        <v>193</v>
      </c>
      <c r="B194">
        <v>0</v>
      </c>
      <c r="C194">
        <v>8.83</v>
      </c>
      <c r="D194">
        <v>0.47</v>
      </c>
      <c r="E194">
        <v>62.24</v>
      </c>
      <c r="F194">
        <v>0.51</v>
      </c>
      <c r="G194">
        <v>83.87</v>
      </c>
      <c r="H194">
        <v>0.73</v>
      </c>
      <c r="I194">
        <v>0.92</v>
      </c>
      <c r="J194">
        <v>0.39</v>
      </c>
      <c r="K194">
        <v>4.7</v>
      </c>
      <c r="L194">
        <v>10.63</v>
      </c>
      <c r="M194">
        <v>5.45</v>
      </c>
      <c r="N194" s="3">
        <v>25.69</v>
      </c>
      <c r="O194" s="3">
        <v>5.99</v>
      </c>
      <c r="P194" s="3">
        <v>99.98</v>
      </c>
      <c r="Q194" s="3">
        <v>6.61</v>
      </c>
      <c r="R194" s="3">
        <v>47</v>
      </c>
      <c r="S194" s="3">
        <v>2</v>
      </c>
    </row>
    <row r="195" spans="1:19" x14ac:dyDescent="0.25">
      <c r="A195" s="1">
        <f t="shared" si="2"/>
        <v>194</v>
      </c>
      <c r="B195">
        <v>2.46</v>
      </c>
      <c r="C195">
        <v>6.34</v>
      </c>
      <c r="D195">
        <v>0.43</v>
      </c>
      <c r="E195">
        <v>26.53</v>
      </c>
      <c r="F195">
        <v>0.7</v>
      </c>
      <c r="G195">
        <v>32.090000000000003</v>
      </c>
      <c r="H195">
        <v>0.57999999999999996</v>
      </c>
      <c r="I195">
        <v>1.1299999999999999</v>
      </c>
      <c r="J195">
        <v>0.69</v>
      </c>
      <c r="K195">
        <v>1.68</v>
      </c>
      <c r="L195">
        <v>11.1</v>
      </c>
      <c r="M195">
        <v>3.17</v>
      </c>
      <c r="N195" s="3"/>
      <c r="O195" s="3"/>
      <c r="P195" s="3"/>
      <c r="Q195" s="3"/>
      <c r="R195" s="3">
        <v>25</v>
      </c>
      <c r="S195" s="3">
        <v>2</v>
      </c>
    </row>
    <row r="196" spans="1:19" x14ac:dyDescent="0.25">
      <c r="A196" s="1">
        <f t="shared" ref="A196:A259" si="3">A195+1</f>
        <v>195</v>
      </c>
      <c r="B196">
        <v>0</v>
      </c>
      <c r="C196">
        <v>7.57</v>
      </c>
      <c r="D196">
        <v>0</v>
      </c>
      <c r="E196">
        <v>7.57</v>
      </c>
      <c r="F196">
        <v>0.61</v>
      </c>
      <c r="G196">
        <v>39.43</v>
      </c>
      <c r="H196">
        <v>0.77</v>
      </c>
      <c r="I196">
        <v>1.19</v>
      </c>
      <c r="J196">
        <v>0.27</v>
      </c>
      <c r="K196">
        <v>0.78</v>
      </c>
      <c r="L196">
        <v>10.07</v>
      </c>
      <c r="M196">
        <v>2.36</v>
      </c>
      <c r="N196" s="3"/>
      <c r="O196" s="3"/>
      <c r="P196" s="3"/>
      <c r="Q196" s="3"/>
      <c r="R196" s="3">
        <v>22</v>
      </c>
      <c r="S196" s="3">
        <v>1</v>
      </c>
    </row>
    <row r="197" spans="1:19" x14ac:dyDescent="0.25">
      <c r="A197" s="1">
        <f t="shared" si="3"/>
        <v>196</v>
      </c>
      <c r="B197">
        <v>2.46</v>
      </c>
      <c r="C197">
        <v>8.85</v>
      </c>
      <c r="D197">
        <v>0.51</v>
      </c>
      <c r="E197">
        <v>142.85</v>
      </c>
      <c r="F197">
        <v>0.83</v>
      </c>
      <c r="G197">
        <v>130.82</v>
      </c>
      <c r="H197">
        <v>0.61</v>
      </c>
      <c r="I197">
        <v>2.79</v>
      </c>
      <c r="J197">
        <v>0.52</v>
      </c>
      <c r="K197">
        <v>1.61</v>
      </c>
      <c r="L197">
        <v>12.3</v>
      </c>
      <c r="M197">
        <v>21.58</v>
      </c>
      <c r="N197" s="3"/>
      <c r="O197" s="3"/>
      <c r="P197" s="3"/>
      <c r="Q197" s="3"/>
      <c r="R197" s="3">
        <v>56</v>
      </c>
      <c r="S197" s="3">
        <v>1</v>
      </c>
    </row>
    <row r="198" spans="1:19" x14ac:dyDescent="0.25">
      <c r="A198" s="1">
        <f t="shared" si="3"/>
        <v>197</v>
      </c>
      <c r="B198">
        <v>0</v>
      </c>
      <c r="C198">
        <v>7.63</v>
      </c>
      <c r="D198">
        <v>0.48</v>
      </c>
      <c r="E198">
        <v>67.97</v>
      </c>
      <c r="F198">
        <v>0.64</v>
      </c>
      <c r="G198">
        <v>64.69</v>
      </c>
      <c r="H198">
        <v>0</v>
      </c>
      <c r="I198">
        <v>1.9</v>
      </c>
      <c r="J198">
        <v>0.46</v>
      </c>
      <c r="K198">
        <v>2.79</v>
      </c>
      <c r="L198">
        <v>11.61</v>
      </c>
      <c r="M198">
        <v>12.66</v>
      </c>
      <c r="N198" s="3"/>
      <c r="O198" s="3"/>
      <c r="P198" s="3"/>
      <c r="Q198" s="3"/>
      <c r="R198" s="3">
        <v>57</v>
      </c>
      <c r="S198" s="3">
        <v>2</v>
      </c>
    </row>
    <row r="199" spans="1:19" x14ac:dyDescent="0.25">
      <c r="A199" s="1">
        <f t="shared" si="3"/>
        <v>198</v>
      </c>
      <c r="B199">
        <v>0</v>
      </c>
      <c r="C199">
        <v>7.68</v>
      </c>
      <c r="D199">
        <v>0.55000000000000004</v>
      </c>
      <c r="E199">
        <v>215.62</v>
      </c>
      <c r="F199">
        <v>0.71</v>
      </c>
      <c r="G199">
        <v>88.99</v>
      </c>
      <c r="H199">
        <v>0.68</v>
      </c>
      <c r="I199">
        <v>1.63</v>
      </c>
      <c r="J199">
        <v>0.55000000000000004</v>
      </c>
      <c r="K199">
        <v>3.69</v>
      </c>
      <c r="L199">
        <v>5.65</v>
      </c>
      <c r="M199">
        <v>16.87</v>
      </c>
      <c r="N199" s="3"/>
      <c r="O199" s="3"/>
      <c r="P199" s="3"/>
      <c r="Q199" s="3"/>
      <c r="R199" s="3">
        <v>21</v>
      </c>
      <c r="S199" s="3">
        <v>2</v>
      </c>
    </row>
    <row r="200" spans="1:19" x14ac:dyDescent="0.25">
      <c r="A200" s="1">
        <f t="shared" si="3"/>
        <v>199</v>
      </c>
      <c r="B200">
        <v>2.46</v>
      </c>
      <c r="C200">
        <v>9.5</v>
      </c>
      <c r="D200">
        <v>0.67</v>
      </c>
      <c r="E200">
        <v>13.82</v>
      </c>
      <c r="F200">
        <v>0.71</v>
      </c>
      <c r="G200">
        <v>59.27</v>
      </c>
      <c r="H200">
        <v>0</v>
      </c>
      <c r="I200">
        <v>3.19</v>
      </c>
      <c r="J200">
        <v>0.35</v>
      </c>
      <c r="K200">
        <v>0.93</v>
      </c>
      <c r="L200">
        <v>14.71</v>
      </c>
      <c r="M200">
        <v>16.95</v>
      </c>
      <c r="N200" s="3">
        <v>39.880000000000003</v>
      </c>
      <c r="O200" s="3">
        <v>71.930000000000007</v>
      </c>
      <c r="P200" s="3">
        <v>195.2</v>
      </c>
      <c r="Q200" s="3">
        <v>16.760000000000002</v>
      </c>
      <c r="R200" s="3">
        <v>49</v>
      </c>
      <c r="S200" s="3">
        <v>1</v>
      </c>
    </row>
    <row r="201" spans="1:19" x14ac:dyDescent="0.25">
      <c r="A201" s="1">
        <f t="shared" si="3"/>
        <v>200</v>
      </c>
      <c r="B201">
        <v>0</v>
      </c>
      <c r="C201">
        <v>7.89</v>
      </c>
      <c r="D201">
        <v>0</v>
      </c>
      <c r="E201">
        <v>36.31</v>
      </c>
      <c r="F201">
        <v>1.0900000000000001</v>
      </c>
      <c r="G201">
        <v>95.54</v>
      </c>
      <c r="H201">
        <v>0.64</v>
      </c>
      <c r="I201">
        <v>1.33</v>
      </c>
      <c r="J201">
        <v>0.33</v>
      </c>
      <c r="K201">
        <v>1.05</v>
      </c>
      <c r="L201">
        <v>14.16</v>
      </c>
      <c r="M201">
        <v>3.5</v>
      </c>
      <c r="N201" s="3">
        <v>31.89</v>
      </c>
      <c r="O201" s="3">
        <v>58.68</v>
      </c>
      <c r="P201" s="3">
        <v>227.9</v>
      </c>
      <c r="Q201" s="3">
        <v>14.67</v>
      </c>
      <c r="R201" s="3">
        <v>50</v>
      </c>
      <c r="S201" s="3">
        <v>2</v>
      </c>
    </row>
    <row r="202" spans="1:19" x14ac:dyDescent="0.25">
      <c r="A202" s="1">
        <f t="shared" si="3"/>
        <v>201</v>
      </c>
      <c r="B202">
        <v>0</v>
      </c>
      <c r="C202">
        <v>10.33</v>
      </c>
      <c r="D202">
        <v>0.46</v>
      </c>
      <c r="E202">
        <v>11.46</v>
      </c>
      <c r="F202">
        <v>0.66</v>
      </c>
      <c r="G202">
        <v>56.05</v>
      </c>
      <c r="H202">
        <v>0</v>
      </c>
      <c r="I202">
        <v>2.65</v>
      </c>
      <c r="J202">
        <v>1.08</v>
      </c>
      <c r="K202">
        <v>1.41</v>
      </c>
      <c r="L202">
        <v>28.87</v>
      </c>
      <c r="M202">
        <v>9.52</v>
      </c>
      <c r="N202" s="3"/>
      <c r="O202" s="3">
        <v>56.92</v>
      </c>
      <c r="P202" s="3"/>
      <c r="Q202" s="3">
        <v>11.02</v>
      </c>
      <c r="R202" s="3">
        <v>27</v>
      </c>
      <c r="S202" s="3">
        <v>1</v>
      </c>
    </row>
    <row r="203" spans="1:19" x14ac:dyDescent="0.25">
      <c r="A203" s="1">
        <f t="shared" si="3"/>
        <v>202</v>
      </c>
      <c r="B203">
        <v>0</v>
      </c>
      <c r="C203">
        <v>10.1</v>
      </c>
      <c r="D203">
        <v>0.56999999999999995</v>
      </c>
      <c r="E203">
        <v>9.6199999999999992</v>
      </c>
      <c r="F203">
        <v>0.54</v>
      </c>
      <c r="G203">
        <v>72.55</v>
      </c>
      <c r="H203">
        <v>0</v>
      </c>
      <c r="I203">
        <v>2.3199999999999998</v>
      </c>
      <c r="J203">
        <v>0.41</v>
      </c>
      <c r="K203">
        <v>2.0299999999999998</v>
      </c>
      <c r="L203">
        <v>17.73</v>
      </c>
      <c r="M203">
        <v>11.79</v>
      </c>
      <c r="N203" s="3"/>
      <c r="O203" s="3">
        <v>40.89</v>
      </c>
      <c r="P203" s="3"/>
      <c r="Q203" s="3">
        <v>12.74</v>
      </c>
      <c r="R203" s="3">
        <v>23</v>
      </c>
      <c r="S203" s="3">
        <v>1</v>
      </c>
    </row>
    <row r="204" spans="1:19" x14ac:dyDescent="0.25">
      <c r="A204" s="1">
        <f t="shared" si="3"/>
        <v>203</v>
      </c>
      <c r="B204">
        <v>3.04</v>
      </c>
      <c r="C204">
        <v>6.29</v>
      </c>
      <c r="D204">
        <v>0.32</v>
      </c>
      <c r="E204">
        <v>31.16</v>
      </c>
      <c r="F204">
        <v>0.85</v>
      </c>
      <c r="G204">
        <v>25.68</v>
      </c>
      <c r="H204">
        <v>0</v>
      </c>
      <c r="I204">
        <v>1.1100000000000001</v>
      </c>
      <c r="J204">
        <v>0.18</v>
      </c>
      <c r="K204">
        <v>2.71</v>
      </c>
      <c r="L204">
        <v>4.88</v>
      </c>
      <c r="M204">
        <v>4.9800000000000004</v>
      </c>
      <c r="N204" s="3">
        <v>57.53</v>
      </c>
      <c r="O204" s="3"/>
      <c r="P204" s="3">
        <v>492.63</v>
      </c>
      <c r="Q204" s="3"/>
      <c r="R204" s="3">
        <v>65</v>
      </c>
      <c r="S204" s="3">
        <v>1</v>
      </c>
    </row>
    <row r="205" spans="1:19" x14ac:dyDescent="0.25">
      <c r="A205" s="1">
        <f t="shared" si="3"/>
        <v>204</v>
      </c>
      <c r="B205">
        <v>3.04</v>
      </c>
      <c r="C205">
        <v>8.1999999999999993</v>
      </c>
      <c r="D205">
        <v>1.66</v>
      </c>
      <c r="E205">
        <v>22.97</v>
      </c>
      <c r="F205">
        <v>0</v>
      </c>
      <c r="G205">
        <v>60.14</v>
      </c>
      <c r="H205">
        <v>0.48</v>
      </c>
      <c r="I205">
        <v>1.68</v>
      </c>
      <c r="J205">
        <v>0.33</v>
      </c>
      <c r="K205">
        <v>14.26</v>
      </c>
      <c r="L205">
        <v>5.01</v>
      </c>
      <c r="M205">
        <v>9.73</v>
      </c>
      <c r="N205" s="3"/>
      <c r="O205" s="3"/>
      <c r="P205" s="3"/>
      <c r="Q205" s="3"/>
      <c r="R205" s="3">
        <v>26</v>
      </c>
      <c r="S205" s="3">
        <v>1</v>
      </c>
    </row>
    <row r="206" spans="1:19" x14ac:dyDescent="0.25">
      <c r="A206" s="1">
        <f t="shared" si="3"/>
        <v>205</v>
      </c>
      <c r="B206">
        <v>2.36</v>
      </c>
      <c r="C206">
        <v>6.19</v>
      </c>
      <c r="D206">
        <v>1.47</v>
      </c>
      <c r="E206">
        <v>5.24</v>
      </c>
      <c r="F206">
        <v>0.86</v>
      </c>
      <c r="G206">
        <v>21.2</v>
      </c>
      <c r="H206">
        <v>0</v>
      </c>
      <c r="I206">
        <v>1.43</v>
      </c>
      <c r="J206">
        <v>0.5</v>
      </c>
      <c r="K206">
        <v>1.1000000000000001</v>
      </c>
      <c r="L206">
        <v>15.95</v>
      </c>
      <c r="M206">
        <v>3.22</v>
      </c>
      <c r="N206" s="3">
        <v>21.33</v>
      </c>
      <c r="O206" s="3">
        <v>63.67</v>
      </c>
      <c r="P206" s="3">
        <v>123.3</v>
      </c>
      <c r="Q206" s="3">
        <v>4.08</v>
      </c>
      <c r="R206" s="3">
        <v>56</v>
      </c>
      <c r="S206" s="3">
        <v>1</v>
      </c>
    </row>
    <row r="207" spans="1:19" x14ac:dyDescent="0.25">
      <c r="A207" s="1">
        <f t="shared" si="3"/>
        <v>206</v>
      </c>
      <c r="B207">
        <v>2.46</v>
      </c>
      <c r="C207">
        <v>10.78</v>
      </c>
      <c r="D207">
        <v>0.34</v>
      </c>
      <c r="E207">
        <v>53.71</v>
      </c>
      <c r="F207">
        <v>0.71</v>
      </c>
      <c r="G207">
        <v>64.430000000000007</v>
      </c>
      <c r="H207">
        <v>0</v>
      </c>
      <c r="I207">
        <v>2.62</v>
      </c>
      <c r="J207">
        <v>0.46</v>
      </c>
      <c r="K207">
        <v>3.33</v>
      </c>
      <c r="L207">
        <v>10.24</v>
      </c>
      <c r="M207">
        <v>6.38</v>
      </c>
      <c r="N207" s="3">
        <v>29.6</v>
      </c>
      <c r="O207" s="3">
        <v>88.7</v>
      </c>
      <c r="P207" s="3">
        <v>164.57</v>
      </c>
      <c r="Q207" s="3">
        <v>5.88</v>
      </c>
      <c r="R207" s="3">
        <v>53</v>
      </c>
      <c r="S207" s="3">
        <v>2</v>
      </c>
    </row>
    <row r="208" spans="1:19" x14ac:dyDescent="0.25">
      <c r="A208" s="1">
        <f t="shared" si="3"/>
        <v>207</v>
      </c>
      <c r="B208">
        <v>2.65</v>
      </c>
      <c r="C208">
        <v>13.79</v>
      </c>
      <c r="D208">
        <v>0.87</v>
      </c>
      <c r="E208">
        <v>21.37</v>
      </c>
      <c r="F208">
        <v>0.66</v>
      </c>
      <c r="G208">
        <v>149.97</v>
      </c>
      <c r="H208">
        <v>0</v>
      </c>
      <c r="I208">
        <v>2.38</v>
      </c>
      <c r="J208">
        <v>0.6</v>
      </c>
      <c r="K208">
        <v>2.59</v>
      </c>
      <c r="L208">
        <v>12.78</v>
      </c>
      <c r="M208">
        <v>18.71</v>
      </c>
      <c r="N208" s="3"/>
      <c r="O208" s="3">
        <v>29.45</v>
      </c>
      <c r="P208" s="3"/>
      <c r="Q208" s="3">
        <v>12.94</v>
      </c>
      <c r="R208" s="3">
        <v>30</v>
      </c>
      <c r="S208" s="3">
        <v>2</v>
      </c>
    </row>
    <row r="209" spans="1:19" x14ac:dyDescent="0.25">
      <c r="A209" s="1">
        <f t="shared" si="3"/>
        <v>208</v>
      </c>
      <c r="B209">
        <v>0</v>
      </c>
      <c r="C209">
        <v>6.72</v>
      </c>
      <c r="D209">
        <v>0.75</v>
      </c>
      <c r="E209">
        <v>10.41</v>
      </c>
      <c r="F209">
        <v>0.86</v>
      </c>
      <c r="G209">
        <v>122.43</v>
      </c>
      <c r="H209">
        <v>0</v>
      </c>
      <c r="I209">
        <v>2.19</v>
      </c>
      <c r="J209">
        <v>0.44</v>
      </c>
      <c r="K209">
        <v>1.28</v>
      </c>
      <c r="L209">
        <v>7.64</v>
      </c>
      <c r="M209">
        <v>5.65</v>
      </c>
      <c r="N209" s="3"/>
      <c r="O209" s="3"/>
      <c r="P209" s="3"/>
      <c r="R209" s="3">
        <v>46</v>
      </c>
      <c r="S209" s="3">
        <v>1</v>
      </c>
    </row>
    <row r="210" spans="1:19" x14ac:dyDescent="0.25">
      <c r="A210" s="1">
        <f t="shared" si="3"/>
        <v>209</v>
      </c>
      <c r="B210">
        <v>2.85</v>
      </c>
      <c r="C210">
        <v>7.97</v>
      </c>
      <c r="D210">
        <v>0.43</v>
      </c>
      <c r="E210">
        <v>30.74</v>
      </c>
      <c r="F210">
        <v>0.59</v>
      </c>
      <c r="G210">
        <v>61.46</v>
      </c>
      <c r="H210">
        <v>0</v>
      </c>
      <c r="I210">
        <v>1.34</v>
      </c>
      <c r="J210">
        <v>0.49</v>
      </c>
      <c r="K210">
        <v>2.3199999999999998</v>
      </c>
      <c r="L210">
        <v>6.01</v>
      </c>
      <c r="M210">
        <v>5.89</v>
      </c>
      <c r="N210" s="3">
        <v>205.14</v>
      </c>
      <c r="O210" s="3"/>
      <c r="P210" s="3">
        <v>272.63</v>
      </c>
      <c r="R210" s="3">
        <v>46</v>
      </c>
      <c r="S210" s="3">
        <v>2</v>
      </c>
    </row>
    <row r="211" spans="1:19" x14ac:dyDescent="0.25">
      <c r="A211" s="1">
        <f t="shared" si="3"/>
        <v>210</v>
      </c>
      <c r="B211">
        <v>2.66</v>
      </c>
      <c r="C211">
        <v>6.34</v>
      </c>
      <c r="D211">
        <v>0</v>
      </c>
      <c r="E211">
        <v>40.880000000000003</v>
      </c>
      <c r="F211">
        <v>0.64</v>
      </c>
      <c r="G211">
        <v>44.82</v>
      </c>
      <c r="H211">
        <v>0.64</v>
      </c>
      <c r="I211">
        <v>1.17</v>
      </c>
      <c r="J211">
        <v>0.56000000000000005</v>
      </c>
      <c r="K211">
        <v>1.92</v>
      </c>
      <c r="L211">
        <v>7.71</v>
      </c>
      <c r="M211">
        <v>2.46</v>
      </c>
      <c r="N211" s="3"/>
      <c r="O211" s="3"/>
      <c r="P211" s="3"/>
      <c r="R211" s="3">
        <v>22</v>
      </c>
      <c r="S211" s="3">
        <v>1</v>
      </c>
    </row>
    <row r="212" spans="1:19" x14ac:dyDescent="0.25">
      <c r="A212" s="1">
        <f t="shared" si="3"/>
        <v>211</v>
      </c>
      <c r="B212">
        <v>2.35</v>
      </c>
      <c r="C212">
        <v>6.39</v>
      </c>
      <c r="D212">
        <v>0.39</v>
      </c>
      <c r="E212">
        <v>43.15</v>
      </c>
      <c r="F212">
        <v>0.61</v>
      </c>
      <c r="G212">
        <v>83.32</v>
      </c>
      <c r="H212">
        <v>0.53</v>
      </c>
      <c r="I212">
        <v>1.37</v>
      </c>
      <c r="J212">
        <v>0.46</v>
      </c>
      <c r="K212">
        <v>5.51</v>
      </c>
      <c r="L212">
        <v>6.77</v>
      </c>
      <c r="M212">
        <v>4.32</v>
      </c>
      <c r="N212" s="3"/>
      <c r="O212" s="3"/>
      <c r="P212" s="3"/>
      <c r="R212" s="3">
        <v>19</v>
      </c>
      <c r="S212" s="3">
        <v>1</v>
      </c>
    </row>
    <row r="213" spans="1:19" x14ac:dyDescent="0.25">
      <c r="A213" s="1">
        <f t="shared" si="3"/>
        <v>212</v>
      </c>
      <c r="B213">
        <v>0</v>
      </c>
      <c r="C213">
        <v>7.21</v>
      </c>
      <c r="D213">
        <v>0.64</v>
      </c>
      <c r="E213">
        <v>42.02</v>
      </c>
      <c r="F213">
        <v>0.59</v>
      </c>
      <c r="G213">
        <v>31.56</v>
      </c>
      <c r="H213">
        <v>0.73</v>
      </c>
      <c r="I213">
        <v>2.3199999999999998</v>
      </c>
      <c r="J213">
        <v>0.34</v>
      </c>
      <c r="K213">
        <v>1.81</v>
      </c>
      <c r="L213">
        <v>7.98</v>
      </c>
      <c r="M213">
        <v>3.77</v>
      </c>
      <c r="N213" s="3"/>
      <c r="O213" s="3"/>
      <c r="P213" s="3"/>
      <c r="R213" s="3">
        <v>65</v>
      </c>
      <c r="S213" s="3">
        <v>1</v>
      </c>
    </row>
    <row r="214" spans="1:19" x14ac:dyDescent="0.25">
      <c r="A214" s="1">
        <f t="shared" si="3"/>
        <v>213</v>
      </c>
      <c r="B214">
        <v>2.65</v>
      </c>
      <c r="C214">
        <v>11.02</v>
      </c>
      <c r="D214">
        <v>0.59</v>
      </c>
      <c r="E214">
        <v>45.1</v>
      </c>
      <c r="F214">
        <v>0.62</v>
      </c>
      <c r="G214">
        <v>60.33</v>
      </c>
      <c r="H214">
        <v>0</v>
      </c>
      <c r="I214">
        <v>3.47</v>
      </c>
      <c r="J214">
        <v>0.63</v>
      </c>
      <c r="K214">
        <v>2.66</v>
      </c>
      <c r="L214">
        <v>16.510000000000002</v>
      </c>
      <c r="M214">
        <v>5.05</v>
      </c>
      <c r="N214" s="3">
        <v>124.33</v>
      </c>
      <c r="O214" s="3"/>
      <c r="P214" s="3"/>
      <c r="R214" s="3">
        <v>60</v>
      </c>
      <c r="S214" s="3">
        <v>2</v>
      </c>
    </row>
    <row r="215" spans="1:19" x14ac:dyDescent="0.25">
      <c r="A215" s="1">
        <f t="shared" si="3"/>
        <v>214</v>
      </c>
      <c r="B215">
        <v>0</v>
      </c>
      <c r="C215">
        <v>6.99</v>
      </c>
      <c r="D215">
        <v>0.37</v>
      </c>
      <c r="E215">
        <v>38.159999999999997</v>
      </c>
      <c r="F215">
        <v>0</v>
      </c>
      <c r="G215">
        <v>41.88</v>
      </c>
      <c r="H215">
        <v>0.48</v>
      </c>
      <c r="I215">
        <v>1.46</v>
      </c>
      <c r="J215">
        <v>0.2</v>
      </c>
      <c r="K215">
        <v>3.19</v>
      </c>
      <c r="L215">
        <v>6.52</v>
      </c>
      <c r="M215">
        <v>9.73</v>
      </c>
      <c r="N215" s="3"/>
      <c r="O215" s="3"/>
      <c r="P215" s="3"/>
      <c r="R215" s="3">
        <v>27</v>
      </c>
      <c r="S215" s="3">
        <v>1</v>
      </c>
    </row>
    <row r="216" spans="1:19" x14ac:dyDescent="0.25">
      <c r="A216" s="1">
        <f t="shared" si="3"/>
        <v>215</v>
      </c>
      <c r="B216">
        <v>2.56</v>
      </c>
      <c r="C216">
        <v>8.3699999999999992</v>
      </c>
      <c r="D216">
        <v>0.7</v>
      </c>
      <c r="E216">
        <v>6.62</v>
      </c>
      <c r="F216">
        <v>0.69</v>
      </c>
      <c r="G216">
        <v>129.04</v>
      </c>
      <c r="H216">
        <v>0.91</v>
      </c>
      <c r="I216">
        <v>1.29</v>
      </c>
      <c r="J216">
        <v>0.36</v>
      </c>
      <c r="K216">
        <v>1.08</v>
      </c>
      <c r="L216">
        <v>17.96</v>
      </c>
      <c r="M216">
        <v>15.28</v>
      </c>
      <c r="N216" s="3"/>
      <c r="O216" s="3"/>
      <c r="P216" s="3"/>
      <c r="R216" s="3">
        <v>52</v>
      </c>
      <c r="S216" s="3">
        <v>1</v>
      </c>
    </row>
    <row r="217" spans="1:19" x14ac:dyDescent="0.25">
      <c r="A217" s="1">
        <f t="shared" si="3"/>
        <v>216</v>
      </c>
      <c r="B217">
        <v>0</v>
      </c>
      <c r="C217">
        <v>5.0599999999999996</v>
      </c>
      <c r="D217">
        <v>0.49</v>
      </c>
      <c r="E217">
        <v>15.69</v>
      </c>
      <c r="F217">
        <v>0.57999999999999996</v>
      </c>
      <c r="G217">
        <v>115.06</v>
      </c>
      <c r="H217">
        <v>0.69</v>
      </c>
      <c r="I217">
        <v>1.63</v>
      </c>
      <c r="J217">
        <v>0.31</v>
      </c>
      <c r="K217">
        <v>1.06</v>
      </c>
      <c r="L217">
        <v>10.48</v>
      </c>
      <c r="M217">
        <v>15.01</v>
      </c>
      <c r="N217" s="3"/>
      <c r="O217" s="3"/>
      <c r="P217" s="3"/>
      <c r="R217" s="3">
        <v>50</v>
      </c>
      <c r="S217" s="3">
        <v>2</v>
      </c>
    </row>
    <row r="218" spans="1:19" x14ac:dyDescent="0.25">
      <c r="A218" s="1">
        <f t="shared" si="3"/>
        <v>217</v>
      </c>
      <c r="B218">
        <v>3.21</v>
      </c>
      <c r="C218">
        <v>6.3</v>
      </c>
      <c r="D218">
        <v>0.53</v>
      </c>
      <c r="E218">
        <v>13.24</v>
      </c>
      <c r="F218">
        <v>0.68</v>
      </c>
      <c r="G218">
        <v>31.96</v>
      </c>
      <c r="H218">
        <v>0</v>
      </c>
      <c r="I218">
        <v>2.02</v>
      </c>
      <c r="J218">
        <v>0.41</v>
      </c>
      <c r="K218">
        <v>0.83</v>
      </c>
      <c r="L218">
        <v>15.37</v>
      </c>
      <c r="M218">
        <v>12.14</v>
      </c>
      <c r="N218" s="3"/>
      <c r="O218" s="3"/>
      <c r="P218" s="3"/>
      <c r="R218" s="3">
        <v>22</v>
      </c>
      <c r="S218" s="3">
        <v>1</v>
      </c>
    </row>
    <row r="219" spans="1:19" x14ac:dyDescent="0.25">
      <c r="A219" s="1">
        <f t="shared" si="3"/>
        <v>218</v>
      </c>
      <c r="B219">
        <v>0</v>
      </c>
      <c r="C219">
        <v>8.49</v>
      </c>
      <c r="D219">
        <v>0</v>
      </c>
      <c r="E219">
        <v>57.18</v>
      </c>
      <c r="F219">
        <v>0.66</v>
      </c>
      <c r="G219">
        <v>35.479999999999997</v>
      </c>
      <c r="H219">
        <v>0.7</v>
      </c>
      <c r="I219">
        <v>5.0199999999999996</v>
      </c>
      <c r="J219">
        <v>0.43</v>
      </c>
      <c r="K219">
        <v>2.37</v>
      </c>
      <c r="L219">
        <v>8.83</v>
      </c>
      <c r="M219">
        <v>2.98</v>
      </c>
      <c r="N219" s="3">
        <v>68.430000000000007</v>
      </c>
      <c r="O219" s="3"/>
      <c r="P219" s="3"/>
      <c r="R219" s="3">
        <v>54</v>
      </c>
      <c r="S219" s="3">
        <v>1</v>
      </c>
    </row>
    <row r="220" spans="1:19" x14ac:dyDescent="0.25">
      <c r="A220" s="1">
        <f t="shared" si="3"/>
        <v>219</v>
      </c>
      <c r="B220">
        <v>0</v>
      </c>
      <c r="C220">
        <v>5.65</v>
      </c>
      <c r="D220">
        <v>0.43</v>
      </c>
      <c r="E220">
        <v>29.64</v>
      </c>
      <c r="F220">
        <v>0.89</v>
      </c>
      <c r="G220">
        <v>41.7</v>
      </c>
      <c r="H220">
        <v>0</v>
      </c>
      <c r="I220">
        <v>2.33</v>
      </c>
      <c r="J220">
        <v>0.44</v>
      </c>
      <c r="K220">
        <v>1.66</v>
      </c>
      <c r="L220">
        <v>11.3</v>
      </c>
      <c r="M220">
        <v>4.09</v>
      </c>
      <c r="N220" s="3">
        <v>71.11</v>
      </c>
      <c r="O220" s="3"/>
      <c r="P220" s="3"/>
      <c r="R220" s="3">
        <v>46</v>
      </c>
      <c r="S220" s="3">
        <v>2</v>
      </c>
    </row>
    <row r="221" spans="1:19" x14ac:dyDescent="0.25">
      <c r="A221" s="1">
        <f t="shared" si="3"/>
        <v>220</v>
      </c>
      <c r="B221">
        <v>0</v>
      </c>
      <c r="C221">
        <v>6.93</v>
      </c>
      <c r="D221">
        <v>0.48</v>
      </c>
      <c r="E221">
        <v>45.32</v>
      </c>
      <c r="F221">
        <v>0.71</v>
      </c>
      <c r="G221">
        <v>67.989999999999995</v>
      </c>
      <c r="H221">
        <v>0.64</v>
      </c>
      <c r="I221">
        <v>3.77</v>
      </c>
      <c r="J221">
        <v>0.76</v>
      </c>
      <c r="K221">
        <v>1.21</v>
      </c>
      <c r="L221">
        <v>7.86</v>
      </c>
      <c r="M221">
        <v>4.75</v>
      </c>
      <c r="N221" s="3"/>
      <c r="O221" s="3"/>
      <c r="P221" s="3"/>
      <c r="R221" s="3">
        <v>24</v>
      </c>
      <c r="S221" s="3">
        <v>1</v>
      </c>
    </row>
    <row r="222" spans="1:19" x14ac:dyDescent="0.25">
      <c r="A222" s="1">
        <f t="shared" si="3"/>
        <v>221</v>
      </c>
      <c r="B222">
        <v>0</v>
      </c>
      <c r="C222">
        <v>6.68</v>
      </c>
      <c r="D222">
        <v>0.47</v>
      </c>
      <c r="E222">
        <v>27.1</v>
      </c>
      <c r="F222">
        <v>0.47</v>
      </c>
      <c r="G222">
        <v>39.33</v>
      </c>
      <c r="H222">
        <v>0</v>
      </c>
      <c r="I222">
        <v>2.41</v>
      </c>
      <c r="J222">
        <v>0.33</v>
      </c>
      <c r="K222">
        <v>2.0499999999999998</v>
      </c>
      <c r="L222">
        <v>5.94</v>
      </c>
      <c r="M222">
        <v>3.13</v>
      </c>
      <c r="N222" s="3">
        <v>64.48</v>
      </c>
      <c r="O222" s="3"/>
      <c r="P222" s="3"/>
      <c r="R222" s="3">
        <v>47</v>
      </c>
      <c r="S222" s="3">
        <v>2</v>
      </c>
    </row>
    <row r="223" spans="1:19" x14ac:dyDescent="0.25">
      <c r="A223" s="1">
        <f t="shared" si="3"/>
        <v>222</v>
      </c>
      <c r="B223">
        <v>3.04</v>
      </c>
      <c r="C223">
        <v>7.7</v>
      </c>
      <c r="D223">
        <v>0.38</v>
      </c>
      <c r="E223">
        <v>45.07</v>
      </c>
      <c r="F223">
        <v>0</v>
      </c>
      <c r="G223">
        <v>24.24</v>
      </c>
      <c r="H223">
        <v>0</v>
      </c>
      <c r="I223">
        <v>2.37</v>
      </c>
      <c r="J223">
        <v>0.81</v>
      </c>
      <c r="K223">
        <v>3.95</v>
      </c>
      <c r="L223">
        <v>13.61</v>
      </c>
      <c r="M223">
        <v>10.59</v>
      </c>
      <c r="N223" s="3"/>
      <c r="O223" s="3"/>
      <c r="P223" s="3"/>
      <c r="R223" s="3">
        <v>22</v>
      </c>
      <c r="S223" s="3">
        <v>1</v>
      </c>
    </row>
    <row r="224" spans="1:19" x14ac:dyDescent="0.25">
      <c r="A224" s="1">
        <f t="shared" si="3"/>
        <v>223</v>
      </c>
      <c r="B224">
        <v>2.92</v>
      </c>
      <c r="C224">
        <v>8.3800000000000008</v>
      </c>
      <c r="D224">
        <v>1.21</v>
      </c>
      <c r="E224">
        <v>18.96</v>
      </c>
      <c r="F224">
        <v>0</v>
      </c>
      <c r="G224">
        <v>98.31</v>
      </c>
      <c r="H224">
        <v>0.53</v>
      </c>
      <c r="I224">
        <v>1.68</v>
      </c>
      <c r="J224">
        <v>0.78</v>
      </c>
      <c r="K224">
        <v>5.93</v>
      </c>
      <c r="L224">
        <v>20.34</v>
      </c>
      <c r="M224">
        <v>21.58</v>
      </c>
      <c r="N224" s="3"/>
      <c r="O224" s="3"/>
      <c r="P224" s="3"/>
      <c r="R224" s="3">
        <v>20</v>
      </c>
      <c r="S224" s="3">
        <v>2</v>
      </c>
    </row>
    <row r="225" spans="1:19" x14ac:dyDescent="0.25">
      <c r="A225" s="1">
        <f t="shared" si="3"/>
        <v>224</v>
      </c>
      <c r="B225">
        <v>0</v>
      </c>
      <c r="C225">
        <v>7.36</v>
      </c>
      <c r="D225">
        <v>0.41</v>
      </c>
      <c r="E225">
        <v>12.65</v>
      </c>
      <c r="F225">
        <v>0.56000000000000005</v>
      </c>
      <c r="G225">
        <v>19.05</v>
      </c>
      <c r="H225">
        <v>0.5</v>
      </c>
      <c r="I225">
        <v>1.76</v>
      </c>
      <c r="J225">
        <v>0.75</v>
      </c>
      <c r="K225">
        <v>1.1000000000000001</v>
      </c>
      <c r="L225">
        <v>7.1</v>
      </c>
      <c r="M225">
        <v>1.81</v>
      </c>
      <c r="N225" s="3">
        <v>91.55</v>
      </c>
      <c r="O225" s="3">
        <v>38.31</v>
      </c>
      <c r="P225" s="3">
        <v>411.5</v>
      </c>
      <c r="Q225" s="3">
        <v>20.16</v>
      </c>
      <c r="R225" s="3">
        <v>55</v>
      </c>
      <c r="S225" s="3">
        <v>1</v>
      </c>
    </row>
    <row r="226" spans="1:19" x14ac:dyDescent="0.25">
      <c r="A226" s="1">
        <f t="shared" si="3"/>
        <v>225</v>
      </c>
      <c r="B226">
        <v>2.4500000000000002</v>
      </c>
      <c r="C226">
        <v>6.1</v>
      </c>
      <c r="D226">
        <v>0.43</v>
      </c>
      <c r="E226">
        <v>16.600000000000001</v>
      </c>
      <c r="F226">
        <v>0.47</v>
      </c>
      <c r="G226">
        <v>55.14</v>
      </c>
      <c r="H226">
        <v>0</v>
      </c>
      <c r="I226">
        <v>1.63</v>
      </c>
      <c r="J226">
        <v>0.36</v>
      </c>
      <c r="K226">
        <v>1.34</v>
      </c>
      <c r="L226">
        <v>14.15</v>
      </c>
      <c r="M226">
        <v>3.31</v>
      </c>
      <c r="N226" s="3"/>
      <c r="O226" s="3"/>
      <c r="P226" s="3"/>
      <c r="Q226" s="3"/>
      <c r="R226" s="3">
        <v>53</v>
      </c>
      <c r="S226" s="3">
        <v>2</v>
      </c>
    </row>
    <row r="227" spans="1:19" x14ac:dyDescent="0.25">
      <c r="A227" s="1">
        <f t="shared" si="3"/>
        <v>226</v>
      </c>
      <c r="B227">
        <v>2.54</v>
      </c>
      <c r="C227">
        <v>7.63</v>
      </c>
      <c r="D227">
        <v>0.61</v>
      </c>
      <c r="E227">
        <v>10.34</v>
      </c>
      <c r="F227">
        <v>0.99</v>
      </c>
      <c r="G227">
        <v>29.17</v>
      </c>
      <c r="H227">
        <v>0</v>
      </c>
      <c r="I227">
        <v>1.39</v>
      </c>
      <c r="J227">
        <v>0.98</v>
      </c>
      <c r="K227">
        <v>6.5</v>
      </c>
      <c r="L227">
        <v>8.51</v>
      </c>
      <c r="M227">
        <v>1.6</v>
      </c>
      <c r="N227" s="3"/>
      <c r="O227" s="3">
        <v>55.34</v>
      </c>
      <c r="P227" s="3"/>
      <c r="Q227" s="3">
        <v>13.39</v>
      </c>
      <c r="R227" s="3">
        <v>26</v>
      </c>
      <c r="S227" s="3">
        <v>2</v>
      </c>
    </row>
    <row r="228" spans="1:19" x14ac:dyDescent="0.25">
      <c r="A228" s="1">
        <f t="shared" si="3"/>
        <v>227</v>
      </c>
      <c r="B228">
        <v>2.65</v>
      </c>
      <c r="C228">
        <v>11.13</v>
      </c>
      <c r="D228">
        <v>0.52</v>
      </c>
      <c r="E228">
        <v>43.06</v>
      </c>
      <c r="F228">
        <v>0.59</v>
      </c>
      <c r="G228">
        <v>75.47</v>
      </c>
      <c r="H228">
        <v>0.7</v>
      </c>
      <c r="I228">
        <v>1.76</v>
      </c>
      <c r="J228">
        <v>1.1299999999999999</v>
      </c>
      <c r="K228">
        <v>1.89</v>
      </c>
      <c r="L228">
        <v>8.68</v>
      </c>
      <c r="M228">
        <v>4.12</v>
      </c>
      <c r="N228" s="3"/>
      <c r="O228" s="3"/>
      <c r="P228" s="3"/>
      <c r="Q228" s="3"/>
      <c r="R228" s="3">
        <v>24</v>
      </c>
      <c r="S228" s="3">
        <v>2</v>
      </c>
    </row>
    <row r="229" spans="1:19" x14ac:dyDescent="0.25">
      <c r="A229" s="1">
        <f t="shared" si="3"/>
        <v>228</v>
      </c>
      <c r="B229">
        <v>3.74</v>
      </c>
      <c r="C229">
        <v>7.02</v>
      </c>
      <c r="D229">
        <v>0.3</v>
      </c>
      <c r="E229">
        <v>11.04</v>
      </c>
      <c r="F229">
        <v>0.73</v>
      </c>
      <c r="G229">
        <v>12.65</v>
      </c>
      <c r="H229">
        <v>0</v>
      </c>
      <c r="I229">
        <v>1.41</v>
      </c>
      <c r="J229">
        <v>0.63</v>
      </c>
      <c r="K229">
        <v>2.87</v>
      </c>
      <c r="L229">
        <v>5.3</v>
      </c>
      <c r="M229">
        <v>6.41</v>
      </c>
      <c r="N229" s="3">
        <v>97.08</v>
      </c>
      <c r="O229" s="3"/>
      <c r="P229" s="3">
        <v>229.29</v>
      </c>
      <c r="Q229" s="3"/>
      <c r="R229" s="3">
        <v>55</v>
      </c>
      <c r="S229" s="3">
        <v>1</v>
      </c>
    </row>
    <row r="230" spans="1:19" x14ac:dyDescent="0.25">
      <c r="A230" s="1">
        <f t="shared" si="3"/>
        <v>229</v>
      </c>
      <c r="B230">
        <v>0</v>
      </c>
      <c r="C230">
        <v>7.6</v>
      </c>
      <c r="D230">
        <v>0.43</v>
      </c>
      <c r="E230">
        <v>47.41</v>
      </c>
      <c r="F230">
        <v>0</v>
      </c>
      <c r="G230">
        <v>47.44</v>
      </c>
      <c r="H230">
        <v>0.45</v>
      </c>
      <c r="I230">
        <v>1.1100000000000001</v>
      </c>
      <c r="J230">
        <v>0.23</v>
      </c>
      <c r="K230">
        <v>2.97</v>
      </c>
      <c r="L230">
        <v>2.86</v>
      </c>
      <c r="M230">
        <v>7.57</v>
      </c>
      <c r="N230" s="3">
        <v>223.07</v>
      </c>
      <c r="O230" s="3"/>
      <c r="P230" s="3">
        <v>625.51</v>
      </c>
      <c r="Q230" s="3"/>
      <c r="R230" s="3">
        <v>56</v>
      </c>
      <c r="S230" s="3">
        <v>2</v>
      </c>
    </row>
    <row r="231" spans="1:19" x14ac:dyDescent="0.25">
      <c r="A231" s="1">
        <f t="shared" si="3"/>
        <v>230</v>
      </c>
      <c r="B231">
        <v>2.92</v>
      </c>
      <c r="C231">
        <v>6.16</v>
      </c>
      <c r="D231">
        <v>0.28000000000000003</v>
      </c>
      <c r="E231">
        <v>24.95</v>
      </c>
      <c r="F231">
        <v>0.81</v>
      </c>
      <c r="G231">
        <v>22.79</v>
      </c>
      <c r="H231">
        <v>0</v>
      </c>
      <c r="I231">
        <v>1.41</v>
      </c>
      <c r="J231">
        <v>0.17</v>
      </c>
      <c r="K231">
        <v>1.51</v>
      </c>
      <c r="L231">
        <v>3</v>
      </c>
      <c r="M231">
        <v>6.77</v>
      </c>
      <c r="N231" s="3"/>
      <c r="O231" s="3"/>
      <c r="P231" s="3"/>
      <c r="Q231" s="3"/>
      <c r="R231" s="3">
        <v>19</v>
      </c>
      <c r="S231" s="3">
        <v>2</v>
      </c>
    </row>
    <row r="232" spans="1:19" x14ac:dyDescent="0.25">
      <c r="A232" s="1">
        <f t="shared" si="3"/>
        <v>231</v>
      </c>
      <c r="B232">
        <v>0</v>
      </c>
      <c r="C232">
        <v>9.74</v>
      </c>
      <c r="D232">
        <v>0.44</v>
      </c>
      <c r="E232">
        <v>9.4499999999999993</v>
      </c>
      <c r="F232">
        <v>1.56</v>
      </c>
      <c r="G232">
        <v>19.59</v>
      </c>
      <c r="H232">
        <v>0</v>
      </c>
      <c r="I232">
        <v>1.46</v>
      </c>
      <c r="J232">
        <v>0.75</v>
      </c>
      <c r="K232">
        <v>0.66</v>
      </c>
      <c r="L232">
        <v>5.78</v>
      </c>
      <c r="M232">
        <v>1.65</v>
      </c>
      <c r="N232" s="3"/>
      <c r="O232" s="3"/>
      <c r="P232" s="3">
        <v>369.37</v>
      </c>
      <c r="Q232" s="3"/>
      <c r="R232" s="3">
        <v>55</v>
      </c>
      <c r="S232" s="3">
        <v>1</v>
      </c>
    </row>
    <row r="233" spans="1:19" x14ac:dyDescent="0.25">
      <c r="A233" s="1">
        <f t="shared" si="3"/>
        <v>232</v>
      </c>
      <c r="B233">
        <v>0</v>
      </c>
      <c r="C233">
        <v>7.37</v>
      </c>
      <c r="D233">
        <v>0</v>
      </c>
      <c r="E233">
        <v>22.32</v>
      </c>
      <c r="F233">
        <v>0.73</v>
      </c>
      <c r="G233">
        <v>30.81</v>
      </c>
      <c r="H233">
        <v>0</v>
      </c>
      <c r="I233">
        <v>1.57</v>
      </c>
      <c r="J233">
        <v>0.57999999999999996</v>
      </c>
      <c r="K233">
        <v>1.67</v>
      </c>
      <c r="L233">
        <v>9.3800000000000008</v>
      </c>
      <c r="M233">
        <v>2.6</v>
      </c>
      <c r="N233" s="3"/>
      <c r="O233" s="3"/>
      <c r="P233" s="3"/>
      <c r="Q233" s="3"/>
      <c r="R233" s="3">
        <v>53</v>
      </c>
      <c r="S233" s="3">
        <v>2</v>
      </c>
    </row>
    <row r="234" spans="1:19" x14ac:dyDescent="0.25">
      <c r="A234" s="1">
        <f t="shared" si="3"/>
        <v>233</v>
      </c>
      <c r="B234">
        <v>0</v>
      </c>
      <c r="C234">
        <v>8.02</v>
      </c>
      <c r="D234">
        <v>0.36</v>
      </c>
      <c r="E234">
        <v>15.92</v>
      </c>
      <c r="F234">
        <v>0.51</v>
      </c>
      <c r="G234">
        <v>26.25</v>
      </c>
      <c r="H234">
        <v>0.77</v>
      </c>
      <c r="I234">
        <v>1.21</v>
      </c>
      <c r="J234">
        <v>0.31</v>
      </c>
      <c r="K234">
        <v>1.46</v>
      </c>
      <c r="L234">
        <v>9.24</v>
      </c>
      <c r="M234">
        <v>4.17</v>
      </c>
      <c r="N234" s="3"/>
      <c r="O234" s="3"/>
      <c r="P234" s="3"/>
      <c r="Q234" s="3"/>
      <c r="R234" s="3">
        <v>27</v>
      </c>
      <c r="S234" s="3">
        <v>2</v>
      </c>
    </row>
    <row r="235" spans="1:19" x14ac:dyDescent="0.25">
      <c r="A235" s="1">
        <f t="shared" si="3"/>
        <v>234</v>
      </c>
      <c r="B235">
        <v>2.35</v>
      </c>
      <c r="C235">
        <v>6.3</v>
      </c>
      <c r="D235">
        <v>0</v>
      </c>
      <c r="E235">
        <v>27.71</v>
      </c>
      <c r="F235">
        <v>0.61</v>
      </c>
      <c r="G235">
        <v>35.979999999999997</v>
      </c>
      <c r="H235">
        <v>0</v>
      </c>
      <c r="I235">
        <v>1.25</v>
      </c>
      <c r="J235">
        <v>0.38</v>
      </c>
      <c r="K235">
        <v>2.62</v>
      </c>
      <c r="L235">
        <v>7.9</v>
      </c>
      <c r="M235">
        <v>7.1</v>
      </c>
      <c r="N235" s="3"/>
      <c r="O235" s="3"/>
      <c r="P235" s="3"/>
      <c r="Q235" s="3"/>
      <c r="R235" s="3">
        <v>52</v>
      </c>
      <c r="S235" s="3">
        <v>1</v>
      </c>
    </row>
    <row r="236" spans="1:19" x14ac:dyDescent="0.25">
      <c r="A236" s="1">
        <f t="shared" si="3"/>
        <v>235</v>
      </c>
      <c r="B236">
        <v>4.18</v>
      </c>
      <c r="C236">
        <v>6.11</v>
      </c>
      <c r="D236">
        <v>0.3</v>
      </c>
      <c r="E236">
        <v>10.16</v>
      </c>
      <c r="F236">
        <v>1.36</v>
      </c>
      <c r="G236">
        <v>20.77</v>
      </c>
      <c r="H236">
        <v>0.48</v>
      </c>
      <c r="I236">
        <v>0</v>
      </c>
      <c r="J236">
        <v>0.35</v>
      </c>
      <c r="K236">
        <v>3.4</v>
      </c>
      <c r="L236">
        <v>4.47</v>
      </c>
      <c r="M236">
        <v>10.29</v>
      </c>
      <c r="N236" s="3"/>
      <c r="O236" s="3"/>
      <c r="P236" s="3"/>
      <c r="Q236" s="3"/>
      <c r="R236" s="3">
        <v>51</v>
      </c>
      <c r="S236" s="3">
        <v>2</v>
      </c>
    </row>
    <row r="237" spans="1:19" x14ac:dyDescent="0.25">
      <c r="A237" s="1">
        <f t="shared" si="3"/>
        <v>236</v>
      </c>
      <c r="B237">
        <v>0</v>
      </c>
      <c r="C237">
        <v>9.3800000000000008</v>
      </c>
      <c r="D237">
        <v>0.55000000000000004</v>
      </c>
      <c r="E237">
        <v>28.83</v>
      </c>
      <c r="F237">
        <v>0.55000000000000004</v>
      </c>
      <c r="G237">
        <v>27.38</v>
      </c>
      <c r="H237">
        <v>0.9</v>
      </c>
      <c r="I237">
        <v>1.62</v>
      </c>
      <c r="J237">
        <v>1.04</v>
      </c>
      <c r="K237">
        <v>1.75</v>
      </c>
      <c r="L237">
        <v>9.3800000000000008</v>
      </c>
      <c r="M237">
        <v>3.25</v>
      </c>
      <c r="N237" s="3"/>
      <c r="O237" s="3"/>
      <c r="P237" s="3"/>
      <c r="Q237" s="3"/>
      <c r="R237" s="3">
        <v>23</v>
      </c>
      <c r="S237" s="3">
        <v>2</v>
      </c>
    </row>
    <row r="238" spans="1:19" x14ac:dyDescent="0.25">
      <c r="A238" s="1">
        <f t="shared" si="3"/>
        <v>237</v>
      </c>
      <c r="B238">
        <v>2.36</v>
      </c>
      <c r="C238">
        <v>7.34</v>
      </c>
      <c r="D238">
        <v>0</v>
      </c>
      <c r="E238">
        <v>15.14</v>
      </c>
      <c r="F238">
        <v>0.61</v>
      </c>
      <c r="G238">
        <v>49.82</v>
      </c>
      <c r="H238">
        <v>0</v>
      </c>
      <c r="I238">
        <v>1.17</v>
      </c>
      <c r="J238">
        <v>0.5</v>
      </c>
      <c r="K238">
        <v>1.36</v>
      </c>
      <c r="L238">
        <v>10.09</v>
      </c>
      <c r="M238">
        <v>2.84</v>
      </c>
      <c r="N238" s="3">
        <v>46.29</v>
      </c>
      <c r="O238" s="3">
        <v>40.770000000000003</v>
      </c>
      <c r="P238" s="3">
        <v>301.47000000000003</v>
      </c>
      <c r="Q238" s="3">
        <v>19.72</v>
      </c>
      <c r="R238" s="3">
        <v>45</v>
      </c>
      <c r="S238" s="3">
        <v>1</v>
      </c>
    </row>
    <row r="239" spans="1:19" x14ac:dyDescent="0.25">
      <c r="A239" s="1">
        <f t="shared" si="3"/>
        <v>238</v>
      </c>
      <c r="B239">
        <v>0</v>
      </c>
      <c r="C239">
        <v>5.65</v>
      </c>
      <c r="D239">
        <v>0.43</v>
      </c>
      <c r="E239">
        <v>19.5</v>
      </c>
      <c r="F239">
        <v>0.67</v>
      </c>
      <c r="G239">
        <v>29.79</v>
      </c>
      <c r="H239">
        <v>0</v>
      </c>
      <c r="I239">
        <v>1.17</v>
      </c>
      <c r="J239">
        <v>0.46</v>
      </c>
      <c r="K239">
        <v>1.1399999999999999</v>
      </c>
      <c r="L239">
        <v>12.46</v>
      </c>
      <c r="M239">
        <v>3.88</v>
      </c>
      <c r="N239" s="3">
        <v>68.63</v>
      </c>
      <c r="O239" s="3">
        <v>47.74</v>
      </c>
      <c r="P239" s="3">
        <v>369.23</v>
      </c>
      <c r="Q239" s="3">
        <v>14.37</v>
      </c>
      <c r="R239" s="3">
        <v>43</v>
      </c>
      <c r="S239" s="3">
        <v>2</v>
      </c>
    </row>
    <row r="240" spans="1:19" x14ac:dyDescent="0.25">
      <c r="A240" s="1">
        <f t="shared" si="3"/>
        <v>239</v>
      </c>
      <c r="B240">
        <v>0</v>
      </c>
      <c r="C240">
        <v>7.25</v>
      </c>
      <c r="D240">
        <v>0.71</v>
      </c>
      <c r="E240">
        <v>56.79</v>
      </c>
      <c r="F240">
        <v>0.66</v>
      </c>
      <c r="G240">
        <v>101.72</v>
      </c>
      <c r="H240">
        <v>51.55</v>
      </c>
      <c r="I240">
        <v>3.38</v>
      </c>
      <c r="J240">
        <v>0.56000000000000005</v>
      </c>
      <c r="K240">
        <v>2.11</v>
      </c>
      <c r="L240">
        <v>14.02</v>
      </c>
      <c r="M240">
        <v>2.94</v>
      </c>
      <c r="N240" s="3"/>
      <c r="O240" s="3"/>
      <c r="P240" s="3"/>
      <c r="Q240" s="3"/>
      <c r="R240" s="3">
        <v>23</v>
      </c>
      <c r="S240" s="3">
        <v>1</v>
      </c>
    </row>
    <row r="241" spans="1:19" x14ac:dyDescent="0.25">
      <c r="A241" s="1">
        <f t="shared" si="3"/>
        <v>240</v>
      </c>
      <c r="B241">
        <v>0</v>
      </c>
      <c r="C241">
        <v>5.56</v>
      </c>
      <c r="D241">
        <v>0.44</v>
      </c>
      <c r="E241">
        <v>10.83</v>
      </c>
      <c r="F241">
        <v>0.71</v>
      </c>
      <c r="G241">
        <v>37.200000000000003</v>
      </c>
      <c r="H241">
        <v>0</v>
      </c>
      <c r="I241">
        <v>1.72</v>
      </c>
      <c r="J241">
        <v>0.52</v>
      </c>
      <c r="K241">
        <v>0.68</v>
      </c>
      <c r="L241">
        <v>6.52</v>
      </c>
      <c r="M241">
        <v>2.2200000000000002</v>
      </c>
      <c r="N241" s="3"/>
      <c r="O241" s="3">
        <v>35.200000000000003</v>
      </c>
      <c r="P241" s="3"/>
      <c r="Q241" s="3">
        <v>14.11</v>
      </c>
      <c r="R241" s="3">
        <v>19</v>
      </c>
      <c r="S241" s="3">
        <v>2</v>
      </c>
    </row>
    <row r="242" spans="1:19" x14ac:dyDescent="0.25">
      <c r="A242" s="1">
        <f t="shared" si="3"/>
        <v>241</v>
      </c>
      <c r="B242">
        <v>0</v>
      </c>
      <c r="C242">
        <v>8.31</v>
      </c>
      <c r="D242">
        <v>0.61</v>
      </c>
      <c r="E242">
        <v>269.22000000000003</v>
      </c>
      <c r="F242">
        <v>0.62</v>
      </c>
      <c r="G242">
        <v>39.770000000000003</v>
      </c>
      <c r="H242">
        <v>0</v>
      </c>
      <c r="I242">
        <v>25.96</v>
      </c>
      <c r="J242">
        <v>0.44</v>
      </c>
      <c r="K242">
        <v>15.7</v>
      </c>
      <c r="L242">
        <v>5.82</v>
      </c>
      <c r="M242">
        <v>5.99</v>
      </c>
      <c r="N242" s="3"/>
      <c r="O242" s="3"/>
      <c r="P242" s="3"/>
      <c r="Q242" s="3"/>
      <c r="R242" s="3">
        <v>55</v>
      </c>
      <c r="S242" s="3">
        <v>2</v>
      </c>
    </row>
    <row r="243" spans="1:19" x14ac:dyDescent="0.25">
      <c r="A243" s="1">
        <f t="shared" si="3"/>
        <v>242</v>
      </c>
      <c r="B243">
        <v>2.95</v>
      </c>
      <c r="C243">
        <v>7.25</v>
      </c>
      <c r="D243">
        <v>0.48</v>
      </c>
      <c r="E243">
        <v>6.7</v>
      </c>
      <c r="F243">
        <v>0.61</v>
      </c>
      <c r="G243">
        <v>15.26</v>
      </c>
      <c r="H243">
        <v>0.61</v>
      </c>
      <c r="I243">
        <v>1.29</v>
      </c>
      <c r="J243">
        <v>0.55000000000000004</v>
      </c>
      <c r="K243">
        <v>0.73</v>
      </c>
      <c r="L243">
        <v>10.220000000000001</v>
      </c>
      <c r="M243">
        <v>2.12</v>
      </c>
      <c r="N243" s="3"/>
      <c r="O243" s="3"/>
      <c r="P243" s="3"/>
      <c r="Q243" s="3"/>
      <c r="R243" s="3">
        <v>28</v>
      </c>
      <c r="S243" s="3">
        <v>1</v>
      </c>
    </row>
    <row r="244" spans="1:19" x14ac:dyDescent="0.25">
      <c r="A244" s="1">
        <f t="shared" si="3"/>
        <v>243</v>
      </c>
      <c r="B244">
        <v>0</v>
      </c>
      <c r="C244">
        <v>6.44</v>
      </c>
      <c r="D244">
        <v>0</v>
      </c>
      <c r="E244">
        <v>194.79</v>
      </c>
      <c r="F244">
        <v>0.56000000000000005</v>
      </c>
      <c r="G244">
        <v>21.77</v>
      </c>
      <c r="H244">
        <v>0.57999999999999996</v>
      </c>
      <c r="I244">
        <v>17.02</v>
      </c>
      <c r="J244">
        <v>0.77</v>
      </c>
      <c r="K244">
        <v>7.19</v>
      </c>
      <c r="L244">
        <v>0</v>
      </c>
      <c r="M244">
        <v>4</v>
      </c>
      <c r="N244" s="3"/>
      <c r="O244" s="3"/>
      <c r="P244" s="3"/>
      <c r="Q244" s="3"/>
      <c r="R244" s="3">
        <v>24</v>
      </c>
      <c r="S244" s="3">
        <v>1</v>
      </c>
    </row>
    <row r="245" spans="1:19" x14ac:dyDescent="0.25">
      <c r="A245" s="1">
        <f t="shared" si="3"/>
        <v>244</v>
      </c>
      <c r="B245">
        <v>0</v>
      </c>
      <c r="C245">
        <v>7.91</v>
      </c>
      <c r="D245">
        <v>0.41</v>
      </c>
      <c r="E245">
        <v>5.77</v>
      </c>
      <c r="F245">
        <v>0.49</v>
      </c>
      <c r="G245">
        <v>14.11</v>
      </c>
      <c r="H245">
        <v>0.73</v>
      </c>
      <c r="I245">
        <v>1.17</v>
      </c>
      <c r="J245">
        <v>0.34</v>
      </c>
      <c r="K245">
        <v>1.01</v>
      </c>
      <c r="L245">
        <v>8.1999999999999993</v>
      </c>
      <c r="M245">
        <v>1.87</v>
      </c>
      <c r="N245" s="3">
        <v>27.58</v>
      </c>
      <c r="O245" s="3">
        <v>105.75</v>
      </c>
      <c r="P245" s="3">
        <v>160.16</v>
      </c>
      <c r="Q245" s="3">
        <v>14.11</v>
      </c>
      <c r="R245" s="3">
        <v>48</v>
      </c>
      <c r="S245" s="3">
        <v>1</v>
      </c>
    </row>
    <row r="246" spans="1:19" x14ac:dyDescent="0.25">
      <c r="A246" s="1">
        <f t="shared" si="3"/>
        <v>245</v>
      </c>
      <c r="B246">
        <v>2.56</v>
      </c>
      <c r="C246">
        <v>5.77</v>
      </c>
      <c r="D246">
        <v>0.46</v>
      </c>
      <c r="E246">
        <v>22.23</v>
      </c>
      <c r="F246">
        <v>0.83</v>
      </c>
      <c r="G246">
        <v>23.34</v>
      </c>
      <c r="H246">
        <v>0.68</v>
      </c>
      <c r="I246">
        <v>1.63</v>
      </c>
      <c r="J246">
        <v>0.47</v>
      </c>
      <c r="K246">
        <v>1.46</v>
      </c>
      <c r="L246">
        <v>4.92</v>
      </c>
      <c r="M246">
        <v>2.0099999999999998</v>
      </c>
      <c r="N246" s="3">
        <v>42.6</v>
      </c>
      <c r="O246" s="3">
        <v>60.16</v>
      </c>
      <c r="P246" s="3">
        <v>269.67</v>
      </c>
      <c r="Q246" s="3">
        <v>15.94</v>
      </c>
      <c r="R246" s="3">
        <v>46</v>
      </c>
      <c r="S246" s="3">
        <v>2</v>
      </c>
    </row>
    <row r="247" spans="1:19" x14ac:dyDescent="0.25">
      <c r="A247" s="1">
        <f t="shared" si="3"/>
        <v>246</v>
      </c>
      <c r="B247">
        <v>0</v>
      </c>
      <c r="C247">
        <v>7.61</v>
      </c>
      <c r="D247">
        <v>0.38</v>
      </c>
      <c r="E247">
        <v>36.21</v>
      </c>
      <c r="F247">
        <v>0.71</v>
      </c>
      <c r="G247">
        <v>37.619999999999997</v>
      </c>
      <c r="H247">
        <v>0</v>
      </c>
      <c r="I247">
        <v>2.2200000000000002</v>
      </c>
      <c r="J247">
        <v>0.72</v>
      </c>
      <c r="K247">
        <v>1.27</v>
      </c>
      <c r="L247">
        <v>9.56</v>
      </c>
      <c r="M247">
        <v>3.75</v>
      </c>
      <c r="N247" s="3"/>
      <c r="O247" s="3"/>
      <c r="P247" s="3"/>
      <c r="Q247" s="3"/>
      <c r="R247" s="3">
        <v>22</v>
      </c>
      <c r="S247" s="3">
        <v>2</v>
      </c>
    </row>
    <row r="248" spans="1:19" x14ac:dyDescent="0.25">
      <c r="A248" s="1">
        <f t="shared" si="3"/>
        <v>247</v>
      </c>
      <c r="B248">
        <v>2.44</v>
      </c>
      <c r="C248">
        <v>8.08</v>
      </c>
      <c r="D248">
        <v>0.41</v>
      </c>
      <c r="E248">
        <v>8.06</v>
      </c>
      <c r="F248">
        <v>0.64</v>
      </c>
      <c r="G248">
        <v>43.55</v>
      </c>
      <c r="H248">
        <v>0.7</v>
      </c>
      <c r="I248">
        <v>1.81</v>
      </c>
      <c r="J248">
        <v>0.61</v>
      </c>
      <c r="K248">
        <v>0.94</v>
      </c>
      <c r="L248">
        <v>7.46</v>
      </c>
      <c r="M248">
        <v>2.5099999999999998</v>
      </c>
      <c r="N248" s="3"/>
      <c r="O248" s="3"/>
      <c r="P248" s="3"/>
      <c r="Q248" s="3"/>
      <c r="R248" s="3">
        <v>21</v>
      </c>
      <c r="S248" s="3">
        <v>2</v>
      </c>
    </row>
    <row r="249" spans="1:19" x14ac:dyDescent="0.25">
      <c r="A249" s="1">
        <f t="shared" si="3"/>
        <v>248</v>
      </c>
      <c r="B249">
        <v>2.25</v>
      </c>
      <c r="C249">
        <v>5.53</v>
      </c>
      <c r="D249">
        <v>0.39</v>
      </c>
      <c r="E249">
        <v>12.46</v>
      </c>
      <c r="F249">
        <v>0.7</v>
      </c>
      <c r="G249">
        <v>25.47</v>
      </c>
      <c r="H249">
        <v>0.56000000000000005</v>
      </c>
      <c r="I249">
        <v>1.29</v>
      </c>
      <c r="J249">
        <v>0.44</v>
      </c>
      <c r="K249">
        <v>1.17</v>
      </c>
      <c r="L249">
        <v>8.68</v>
      </c>
      <c r="M249">
        <v>3.01</v>
      </c>
      <c r="N249" s="3"/>
      <c r="O249" s="3">
        <v>64.08</v>
      </c>
      <c r="P249" s="3"/>
      <c r="Q249" s="3">
        <v>17.93</v>
      </c>
      <c r="R249" s="3">
        <v>18</v>
      </c>
      <c r="S249" s="3">
        <v>2</v>
      </c>
    </row>
    <row r="250" spans="1:19" x14ac:dyDescent="0.25">
      <c r="A250" s="1">
        <f t="shared" si="3"/>
        <v>249</v>
      </c>
      <c r="B250">
        <v>2.4500000000000002</v>
      </c>
      <c r="C250">
        <v>8.31</v>
      </c>
      <c r="D250">
        <v>0.36</v>
      </c>
      <c r="E250">
        <v>10.82</v>
      </c>
      <c r="F250">
        <v>0.55000000000000004</v>
      </c>
      <c r="G250">
        <v>35.24</v>
      </c>
      <c r="H250">
        <v>0</v>
      </c>
      <c r="I250">
        <v>2.44</v>
      </c>
      <c r="J250">
        <v>0.43</v>
      </c>
      <c r="K250">
        <v>0.77</v>
      </c>
      <c r="L250">
        <v>8.66</v>
      </c>
      <c r="M250">
        <v>4.83</v>
      </c>
      <c r="N250" s="3">
        <v>70.319999999999993</v>
      </c>
      <c r="O250" s="3"/>
      <c r="P250" s="3">
        <v>276.32</v>
      </c>
      <c r="Q250" s="3"/>
      <c r="R250" s="3">
        <v>57</v>
      </c>
      <c r="S250" s="3">
        <v>1</v>
      </c>
    </row>
    <row r="251" spans="1:19" x14ac:dyDescent="0.25">
      <c r="A251" s="1">
        <f t="shared" si="3"/>
        <v>250</v>
      </c>
      <c r="B251">
        <v>2.36</v>
      </c>
      <c r="C251">
        <v>7.14</v>
      </c>
      <c r="D251">
        <v>0.41</v>
      </c>
      <c r="E251">
        <v>10.57</v>
      </c>
      <c r="F251">
        <v>0.67</v>
      </c>
      <c r="G251">
        <v>27.13</v>
      </c>
      <c r="H251">
        <v>0</v>
      </c>
      <c r="I251">
        <v>0.91</v>
      </c>
      <c r="J251">
        <v>0.4</v>
      </c>
      <c r="K251">
        <v>3.3</v>
      </c>
      <c r="L251">
        <v>7.49</v>
      </c>
      <c r="M251">
        <v>3.17</v>
      </c>
      <c r="N251" s="3">
        <v>60.95</v>
      </c>
      <c r="O251" s="3"/>
      <c r="P251" s="3">
        <v>243.98</v>
      </c>
      <c r="Q251" s="3"/>
      <c r="R251" s="3">
        <v>53</v>
      </c>
      <c r="S251" s="3">
        <v>2</v>
      </c>
    </row>
    <row r="252" spans="1:19" x14ac:dyDescent="0.25">
      <c r="A252" s="1">
        <f t="shared" si="3"/>
        <v>251</v>
      </c>
      <c r="B252">
        <v>2.46</v>
      </c>
      <c r="C252">
        <v>6.83</v>
      </c>
      <c r="D252">
        <v>0.8</v>
      </c>
      <c r="E252">
        <v>13.06</v>
      </c>
      <c r="F252">
        <v>0.86</v>
      </c>
      <c r="G252">
        <v>78.900000000000006</v>
      </c>
      <c r="H252">
        <v>0.68</v>
      </c>
      <c r="I252">
        <v>2.06</v>
      </c>
      <c r="J252">
        <v>0.35</v>
      </c>
      <c r="K252">
        <v>0.63</v>
      </c>
      <c r="L252">
        <v>8.02</v>
      </c>
      <c r="M252">
        <v>4.08</v>
      </c>
      <c r="N252" s="3"/>
      <c r="O252" s="3"/>
      <c r="P252" s="3"/>
      <c r="Q252" s="3"/>
      <c r="R252" s="3">
        <v>20</v>
      </c>
      <c r="S252" s="3">
        <v>2</v>
      </c>
    </row>
    <row r="253" spans="1:19" x14ac:dyDescent="0.25">
      <c r="A253" s="1">
        <f t="shared" si="3"/>
        <v>252</v>
      </c>
      <c r="B253">
        <v>2.54</v>
      </c>
      <c r="C253">
        <v>7.97</v>
      </c>
      <c r="D253">
        <v>0.45</v>
      </c>
      <c r="E253">
        <v>64.459999999999994</v>
      </c>
      <c r="F253">
        <v>0.75</v>
      </c>
      <c r="G253">
        <v>25.83</v>
      </c>
      <c r="H253">
        <v>0.85</v>
      </c>
      <c r="I253">
        <v>3.66</v>
      </c>
      <c r="J253">
        <v>0.39</v>
      </c>
      <c r="K253">
        <v>1.97</v>
      </c>
      <c r="L253">
        <v>15.08</v>
      </c>
      <c r="M253">
        <v>3.37</v>
      </c>
      <c r="N253" s="3">
        <v>33.69</v>
      </c>
      <c r="O253" s="3">
        <v>29.25</v>
      </c>
      <c r="P253" s="3">
        <v>180.7</v>
      </c>
      <c r="Q253" s="3">
        <v>6.97</v>
      </c>
      <c r="R253" s="3">
        <v>46</v>
      </c>
      <c r="S253" s="3">
        <v>1</v>
      </c>
    </row>
    <row r="254" spans="1:19" x14ac:dyDescent="0.25">
      <c r="A254" s="1">
        <f t="shared" si="3"/>
        <v>253</v>
      </c>
      <c r="B254">
        <v>0</v>
      </c>
      <c r="C254">
        <v>6.68</v>
      </c>
      <c r="D254">
        <v>0.41</v>
      </c>
      <c r="E254">
        <v>16.3</v>
      </c>
      <c r="F254">
        <v>0.56000000000000005</v>
      </c>
      <c r="G254">
        <v>32.76</v>
      </c>
      <c r="H254">
        <v>0</v>
      </c>
      <c r="I254">
        <v>2.37</v>
      </c>
      <c r="J254">
        <v>0.39</v>
      </c>
      <c r="K254">
        <v>0.99</v>
      </c>
      <c r="L254">
        <v>5.77</v>
      </c>
      <c r="M254">
        <v>2.82</v>
      </c>
      <c r="N254" s="3">
        <v>77.56</v>
      </c>
      <c r="O254" s="3">
        <v>78.38</v>
      </c>
      <c r="P254" s="3">
        <v>475.14</v>
      </c>
      <c r="Q254" s="3">
        <v>32.36</v>
      </c>
      <c r="R254" s="3">
        <v>46</v>
      </c>
      <c r="S254" s="3">
        <v>2</v>
      </c>
    </row>
    <row r="255" spans="1:19" x14ac:dyDescent="0.25">
      <c r="A255" s="1">
        <f t="shared" si="3"/>
        <v>254</v>
      </c>
      <c r="B255">
        <v>0</v>
      </c>
      <c r="C255">
        <v>6.95</v>
      </c>
      <c r="D255">
        <v>0.63</v>
      </c>
      <c r="E255">
        <v>15.38</v>
      </c>
      <c r="F255">
        <v>0.62</v>
      </c>
      <c r="G255">
        <v>17.04</v>
      </c>
      <c r="H255">
        <v>0.7</v>
      </c>
      <c r="I255">
        <v>2.66</v>
      </c>
      <c r="J255">
        <v>0.73</v>
      </c>
      <c r="K255">
        <v>1.59</v>
      </c>
      <c r="L255">
        <v>11.61</v>
      </c>
      <c r="M255">
        <v>3.84</v>
      </c>
      <c r="N255" s="3"/>
      <c r="O255" s="3"/>
      <c r="P255" s="3"/>
      <c r="Q255" s="3"/>
      <c r="R255" s="3">
        <v>22</v>
      </c>
      <c r="S255" s="3">
        <v>2</v>
      </c>
    </row>
    <row r="256" spans="1:19" x14ac:dyDescent="0.25">
      <c r="A256" s="1">
        <f t="shared" si="3"/>
        <v>255</v>
      </c>
      <c r="B256">
        <v>0</v>
      </c>
      <c r="C256">
        <v>6.39</v>
      </c>
      <c r="D256">
        <v>0.53</v>
      </c>
      <c r="E256">
        <v>18.77</v>
      </c>
      <c r="F256">
        <v>0.49</v>
      </c>
      <c r="G256">
        <v>44.9</v>
      </c>
      <c r="H256">
        <v>0.53</v>
      </c>
      <c r="I256">
        <v>2.19</v>
      </c>
      <c r="J256">
        <v>0.33</v>
      </c>
      <c r="K256">
        <v>1.38</v>
      </c>
      <c r="L256">
        <v>6.27</v>
      </c>
      <c r="M256">
        <v>4.51</v>
      </c>
      <c r="N256" s="3"/>
      <c r="O256" s="3"/>
      <c r="P256" s="3"/>
      <c r="Q256" s="3"/>
      <c r="R256" s="3">
        <v>19</v>
      </c>
      <c r="S256" s="3">
        <v>2</v>
      </c>
    </row>
    <row r="257" spans="1:19" x14ac:dyDescent="0.25">
      <c r="A257" s="1">
        <f t="shared" si="3"/>
        <v>256</v>
      </c>
      <c r="B257">
        <v>0</v>
      </c>
      <c r="C257">
        <v>6.15</v>
      </c>
      <c r="D257">
        <v>0</v>
      </c>
      <c r="E257">
        <v>25.75</v>
      </c>
      <c r="F257">
        <v>0.61</v>
      </c>
      <c r="G257">
        <v>45.69</v>
      </c>
      <c r="H257">
        <v>0</v>
      </c>
      <c r="I257">
        <v>1.57</v>
      </c>
      <c r="J257">
        <v>0.4</v>
      </c>
      <c r="K257">
        <v>0.99</v>
      </c>
      <c r="L257">
        <v>9.0399999999999991</v>
      </c>
      <c r="M257">
        <v>4.76</v>
      </c>
      <c r="N257" s="3"/>
      <c r="O257" s="3"/>
      <c r="P257" s="3"/>
      <c r="Q257" s="3"/>
      <c r="R257" s="3">
        <v>43</v>
      </c>
      <c r="S257" s="3">
        <v>1</v>
      </c>
    </row>
    <row r="258" spans="1:19" x14ac:dyDescent="0.25">
      <c r="A258" s="1">
        <f t="shared" si="3"/>
        <v>257</v>
      </c>
      <c r="B258">
        <v>0</v>
      </c>
      <c r="C258">
        <v>8.1999999999999993</v>
      </c>
      <c r="D258">
        <v>0.44</v>
      </c>
      <c r="E258">
        <v>104.56</v>
      </c>
      <c r="F258">
        <v>0.84</v>
      </c>
      <c r="G258">
        <v>117.13</v>
      </c>
      <c r="H258">
        <v>0.9</v>
      </c>
      <c r="I258">
        <v>2.76</v>
      </c>
      <c r="J258">
        <v>0.73</v>
      </c>
      <c r="K258">
        <v>1.37</v>
      </c>
      <c r="L258">
        <v>7.92</v>
      </c>
      <c r="M258">
        <v>9.99</v>
      </c>
      <c r="N258" s="3"/>
      <c r="O258" s="3"/>
      <c r="P258" s="3"/>
      <c r="Q258" s="3"/>
      <c r="R258" s="3">
        <v>41</v>
      </c>
      <c r="S258" s="3">
        <v>2</v>
      </c>
    </row>
    <row r="259" spans="1:19" x14ac:dyDescent="0.25">
      <c r="A259" s="1">
        <f t="shared" si="3"/>
        <v>258</v>
      </c>
      <c r="B259">
        <v>2.65</v>
      </c>
      <c r="C259">
        <v>10.23</v>
      </c>
      <c r="D259">
        <v>0.45</v>
      </c>
      <c r="E259">
        <v>140.56</v>
      </c>
      <c r="F259">
        <v>0.64</v>
      </c>
      <c r="G259">
        <v>105.09</v>
      </c>
      <c r="H259">
        <v>0.74</v>
      </c>
      <c r="I259">
        <v>2.42</v>
      </c>
      <c r="J259">
        <v>0.49</v>
      </c>
      <c r="K259">
        <v>4.7</v>
      </c>
      <c r="L259">
        <v>9.68</v>
      </c>
      <c r="M259">
        <v>7.78</v>
      </c>
      <c r="N259" s="3"/>
      <c r="O259" s="3"/>
      <c r="P259" s="3"/>
      <c r="Q259" s="3"/>
      <c r="R259" s="3">
        <v>20</v>
      </c>
      <c r="S259" s="3">
        <v>1</v>
      </c>
    </row>
    <row r="260" spans="1:19" x14ac:dyDescent="0.25">
      <c r="A260" s="1">
        <f t="shared" ref="A260:A286" si="4">A259+1</f>
        <v>259</v>
      </c>
      <c r="B260">
        <v>0</v>
      </c>
      <c r="C260">
        <v>10.55</v>
      </c>
      <c r="D260">
        <v>0.43</v>
      </c>
      <c r="E260">
        <v>140.08000000000001</v>
      </c>
      <c r="F260">
        <v>0.49</v>
      </c>
      <c r="G260">
        <v>76.75</v>
      </c>
      <c r="H260">
        <v>0</v>
      </c>
      <c r="I260">
        <v>2.4500000000000002</v>
      </c>
      <c r="J260">
        <v>0.34</v>
      </c>
      <c r="K260">
        <v>5.79</v>
      </c>
      <c r="L260">
        <v>7.55</v>
      </c>
      <c r="M260">
        <v>8.89</v>
      </c>
      <c r="N260" s="3"/>
      <c r="O260" s="3"/>
      <c r="P260" s="3"/>
      <c r="Q260" s="3"/>
      <c r="R260" s="3">
        <v>18</v>
      </c>
      <c r="S260" s="3">
        <v>2</v>
      </c>
    </row>
    <row r="261" spans="1:19" x14ac:dyDescent="0.25">
      <c r="A261" s="1">
        <f t="shared" si="4"/>
        <v>260</v>
      </c>
      <c r="B261">
        <v>0</v>
      </c>
      <c r="C261">
        <v>6.87</v>
      </c>
      <c r="D261">
        <v>0.43</v>
      </c>
      <c r="E261">
        <v>11.39</v>
      </c>
      <c r="F261">
        <v>0.52</v>
      </c>
      <c r="G261">
        <v>35.17</v>
      </c>
      <c r="H261">
        <v>0</v>
      </c>
      <c r="I261">
        <v>1.2</v>
      </c>
      <c r="J261">
        <v>0.39</v>
      </c>
      <c r="K261">
        <v>0.99</v>
      </c>
      <c r="L261">
        <v>9.44</v>
      </c>
      <c r="M261">
        <v>3.72</v>
      </c>
      <c r="N261" s="3">
        <v>109.72</v>
      </c>
      <c r="O261" s="3"/>
      <c r="P261" s="3">
        <v>355.55</v>
      </c>
      <c r="Q261" s="3"/>
      <c r="R261" s="3">
        <v>59</v>
      </c>
      <c r="S261" s="3">
        <v>1</v>
      </c>
    </row>
    <row r="262" spans="1:19" x14ac:dyDescent="0.25">
      <c r="A262" s="1">
        <f t="shared" si="4"/>
        <v>261</v>
      </c>
      <c r="B262">
        <v>2.54</v>
      </c>
      <c r="C262">
        <v>9.44</v>
      </c>
      <c r="D262">
        <v>0.81</v>
      </c>
      <c r="E262">
        <v>32.619999999999997</v>
      </c>
      <c r="F262">
        <v>0.56999999999999995</v>
      </c>
      <c r="G262">
        <v>26.67</v>
      </c>
      <c r="H262">
        <v>0.88</v>
      </c>
      <c r="I262">
        <v>2.61</v>
      </c>
      <c r="J262">
        <v>0</v>
      </c>
      <c r="K262">
        <v>2.27</v>
      </c>
      <c r="L262">
        <v>7.64</v>
      </c>
      <c r="M262">
        <v>3.55</v>
      </c>
      <c r="N262" s="3"/>
      <c r="O262" s="3"/>
      <c r="P262" s="3"/>
      <c r="Q262" s="3"/>
      <c r="R262" s="3">
        <v>55</v>
      </c>
      <c r="S262" s="3">
        <v>2</v>
      </c>
    </row>
    <row r="263" spans="1:19" x14ac:dyDescent="0.25">
      <c r="A263" s="1">
        <f t="shared" si="4"/>
        <v>262</v>
      </c>
      <c r="B263">
        <v>0</v>
      </c>
      <c r="C263">
        <v>7.65</v>
      </c>
      <c r="D263">
        <v>0.39</v>
      </c>
      <c r="E263">
        <v>9.91</v>
      </c>
      <c r="F263">
        <v>0.49</v>
      </c>
      <c r="G263">
        <v>31.79</v>
      </c>
      <c r="H263">
        <v>0</v>
      </c>
      <c r="I263">
        <v>1.33</v>
      </c>
      <c r="J263">
        <v>0.34</v>
      </c>
      <c r="K263">
        <v>1.71</v>
      </c>
      <c r="L263">
        <v>17.73</v>
      </c>
      <c r="M263">
        <v>3.84</v>
      </c>
      <c r="N263" s="3"/>
      <c r="O263" s="3"/>
      <c r="P263" s="3"/>
      <c r="Q263" s="3"/>
      <c r="R263" s="3">
        <v>22</v>
      </c>
      <c r="S263" s="3">
        <v>1</v>
      </c>
    </row>
    <row r="264" spans="1:19" x14ac:dyDescent="0.25">
      <c r="A264" s="1">
        <f t="shared" si="4"/>
        <v>263</v>
      </c>
      <c r="B264">
        <v>0</v>
      </c>
      <c r="C264">
        <v>7.63</v>
      </c>
      <c r="D264">
        <v>0.41</v>
      </c>
      <c r="E264">
        <v>10.8</v>
      </c>
      <c r="F264">
        <v>0.59</v>
      </c>
      <c r="G264">
        <v>86.83</v>
      </c>
      <c r="H264">
        <v>0</v>
      </c>
      <c r="I264">
        <v>1.62</v>
      </c>
      <c r="J264">
        <v>0.42</v>
      </c>
      <c r="K264">
        <v>3.57</v>
      </c>
      <c r="L264">
        <v>14.49</v>
      </c>
      <c r="M264">
        <v>3.07</v>
      </c>
      <c r="N264" s="3">
        <v>52.51</v>
      </c>
      <c r="O264" s="3">
        <v>40</v>
      </c>
      <c r="P264" s="3">
        <v>286.48</v>
      </c>
      <c r="Q264" s="3">
        <v>14.04</v>
      </c>
      <c r="R264" s="3">
        <v>44</v>
      </c>
      <c r="S264" s="3">
        <v>1</v>
      </c>
    </row>
    <row r="265" spans="1:19" x14ac:dyDescent="0.25">
      <c r="A265" s="1">
        <f t="shared" si="4"/>
        <v>264</v>
      </c>
      <c r="B265">
        <v>0</v>
      </c>
      <c r="C265">
        <v>9.6199999999999992</v>
      </c>
      <c r="D265">
        <v>0.38</v>
      </c>
      <c r="E265">
        <v>19.98</v>
      </c>
      <c r="F265">
        <v>0.81</v>
      </c>
      <c r="G265">
        <v>41.33</v>
      </c>
      <c r="H265">
        <v>0.9</v>
      </c>
      <c r="I265">
        <v>2.38</v>
      </c>
      <c r="J265">
        <v>0.72</v>
      </c>
      <c r="K265">
        <v>2.0299999999999998</v>
      </c>
      <c r="L265">
        <v>12.45</v>
      </c>
      <c r="M265">
        <v>12.52</v>
      </c>
      <c r="N265" s="3">
        <v>48.57</v>
      </c>
      <c r="O265" s="3">
        <v>24.83</v>
      </c>
      <c r="P265" s="3">
        <v>310.58999999999997</v>
      </c>
      <c r="Q265" s="3">
        <v>17.88</v>
      </c>
      <c r="R265" s="3">
        <v>49</v>
      </c>
      <c r="S265" s="3">
        <v>2</v>
      </c>
    </row>
    <row r="266" spans="1:19" x14ac:dyDescent="0.25">
      <c r="A266" s="1">
        <f t="shared" si="4"/>
        <v>265</v>
      </c>
      <c r="B266">
        <v>0</v>
      </c>
      <c r="C266">
        <v>8.5299999999999994</v>
      </c>
      <c r="D266">
        <v>1.6</v>
      </c>
      <c r="E266">
        <v>14.17</v>
      </c>
      <c r="F266">
        <v>0.56999999999999995</v>
      </c>
      <c r="G266">
        <v>45.36</v>
      </c>
      <c r="H266">
        <v>0.7</v>
      </c>
      <c r="I266">
        <v>1.25</v>
      </c>
      <c r="J266">
        <v>0.54</v>
      </c>
      <c r="K266">
        <v>3.15</v>
      </c>
      <c r="L266">
        <v>9.01</v>
      </c>
      <c r="M266">
        <v>4.01</v>
      </c>
      <c r="N266" s="3"/>
      <c r="O266" s="3"/>
      <c r="P266" s="3"/>
      <c r="Q266" s="3"/>
      <c r="R266" s="3">
        <v>24</v>
      </c>
      <c r="S266" s="3">
        <v>2</v>
      </c>
    </row>
    <row r="267" spans="1:19" x14ac:dyDescent="0.25">
      <c r="A267" s="1">
        <f t="shared" si="4"/>
        <v>266</v>
      </c>
      <c r="B267">
        <v>2.92</v>
      </c>
      <c r="C267">
        <v>6.62</v>
      </c>
      <c r="D267">
        <v>0.37</v>
      </c>
      <c r="E267">
        <v>14.36</v>
      </c>
      <c r="F267">
        <v>0.85</v>
      </c>
      <c r="G267">
        <v>44.26</v>
      </c>
      <c r="H267">
        <v>0.48</v>
      </c>
      <c r="I267">
        <v>1.56</v>
      </c>
      <c r="J267">
        <v>0.22</v>
      </c>
      <c r="K267">
        <v>2.4900000000000002</v>
      </c>
      <c r="L267">
        <v>5.49</v>
      </c>
      <c r="M267">
        <v>13.31</v>
      </c>
      <c r="N267" s="3"/>
      <c r="O267" s="3">
        <v>40.520000000000003</v>
      </c>
      <c r="P267" s="3"/>
      <c r="Q267" s="3">
        <v>13.93</v>
      </c>
      <c r="R267" s="3">
        <v>16</v>
      </c>
      <c r="S267" s="3">
        <v>1</v>
      </c>
    </row>
    <row r="268" spans="1:19" x14ac:dyDescent="0.25">
      <c r="A268" s="1">
        <f t="shared" si="4"/>
        <v>267</v>
      </c>
      <c r="B268">
        <v>0</v>
      </c>
      <c r="C268">
        <v>5.53</v>
      </c>
      <c r="D268">
        <v>0.51</v>
      </c>
      <c r="E268">
        <v>197.1</v>
      </c>
      <c r="F268">
        <v>0.63</v>
      </c>
      <c r="G268">
        <v>30.99</v>
      </c>
      <c r="H268">
        <v>0</v>
      </c>
      <c r="I268">
        <v>2.19</v>
      </c>
      <c r="J268">
        <v>0.99</v>
      </c>
      <c r="K268">
        <v>3.03</v>
      </c>
      <c r="L268">
        <v>9.59</v>
      </c>
      <c r="M268">
        <v>3.69</v>
      </c>
      <c r="N268" s="3"/>
      <c r="O268" s="3"/>
      <c r="P268" s="3"/>
      <c r="Q268" s="3"/>
      <c r="R268" s="3">
        <v>52</v>
      </c>
      <c r="S268" s="3">
        <v>1</v>
      </c>
    </row>
    <row r="269" spans="1:19" x14ac:dyDescent="0.25">
      <c r="A269" s="1">
        <f t="shared" si="4"/>
        <v>268</v>
      </c>
      <c r="B269">
        <v>2.35</v>
      </c>
      <c r="C269">
        <v>8.43</v>
      </c>
      <c r="D269">
        <v>0.41</v>
      </c>
      <c r="E269">
        <v>48.71</v>
      </c>
      <c r="F269">
        <v>0.63</v>
      </c>
      <c r="G269">
        <v>72.55</v>
      </c>
      <c r="H269">
        <v>0</v>
      </c>
      <c r="I269">
        <v>1.5</v>
      </c>
      <c r="J269">
        <v>0.5</v>
      </c>
      <c r="K269">
        <v>2.83</v>
      </c>
      <c r="L269">
        <v>7.1</v>
      </c>
      <c r="M269">
        <v>3.16</v>
      </c>
      <c r="N269" s="3"/>
      <c r="O269" s="3"/>
      <c r="P269" s="3"/>
      <c r="Q269" s="3"/>
      <c r="R269" s="3">
        <v>49</v>
      </c>
      <c r="S269" s="3">
        <v>2</v>
      </c>
    </row>
    <row r="270" spans="1:19" x14ac:dyDescent="0.25">
      <c r="A270" s="1">
        <f t="shared" si="4"/>
        <v>269</v>
      </c>
      <c r="B270">
        <v>0</v>
      </c>
      <c r="C270">
        <v>8.43</v>
      </c>
      <c r="D270">
        <v>0.56999999999999995</v>
      </c>
      <c r="E270">
        <v>31.57</v>
      </c>
      <c r="F270">
        <v>1.01</v>
      </c>
      <c r="G270">
        <v>49.16</v>
      </c>
      <c r="H270">
        <v>0.74</v>
      </c>
      <c r="I270">
        <v>2.65</v>
      </c>
      <c r="J270">
        <v>0.38</v>
      </c>
      <c r="K270">
        <v>2.11</v>
      </c>
      <c r="L270">
        <v>11.57</v>
      </c>
      <c r="M270">
        <v>4.45</v>
      </c>
      <c r="N270" s="3"/>
      <c r="O270" s="3"/>
      <c r="P270" s="3"/>
      <c r="Q270" s="3"/>
      <c r="R270" s="3">
        <v>20</v>
      </c>
      <c r="S270" s="3">
        <v>1</v>
      </c>
    </row>
    <row r="271" spans="1:19" x14ac:dyDescent="0.25">
      <c r="A271" s="1">
        <f t="shared" si="4"/>
        <v>270</v>
      </c>
      <c r="B271">
        <v>0</v>
      </c>
      <c r="C271">
        <v>6.83</v>
      </c>
      <c r="D271">
        <v>0.61</v>
      </c>
      <c r="E271">
        <v>15.23</v>
      </c>
      <c r="F271">
        <v>0.67</v>
      </c>
      <c r="G271">
        <v>131.85</v>
      </c>
      <c r="H271">
        <v>0</v>
      </c>
      <c r="I271">
        <v>2.42</v>
      </c>
      <c r="J271">
        <v>0.91</v>
      </c>
      <c r="K271">
        <v>4.6500000000000004</v>
      </c>
      <c r="L271">
        <v>16.940000000000001</v>
      </c>
      <c r="M271">
        <v>5.96</v>
      </c>
      <c r="N271" s="3">
        <v>46.28</v>
      </c>
      <c r="O271" s="3">
        <v>13.22</v>
      </c>
      <c r="P271" s="3">
        <v>234.26</v>
      </c>
      <c r="Q271" s="3">
        <v>6.43</v>
      </c>
      <c r="R271" s="3">
        <v>49</v>
      </c>
      <c r="S271" s="3">
        <v>1</v>
      </c>
    </row>
    <row r="272" spans="1:19" x14ac:dyDescent="0.25">
      <c r="A272" s="1">
        <f t="shared" si="4"/>
        <v>271</v>
      </c>
      <c r="B272">
        <v>0</v>
      </c>
      <c r="C272">
        <v>7.14</v>
      </c>
      <c r="D272">
        <v>0.41</v>
      </c>
      <c r="E272">
        <v>14.4</v>
      </c>
      <c r="F272">
        <v>0.64</v>
      </c>
      <c r="G272">
        <v>20.69</v>
      </c>
      <c r="H272">
        <v>0</v>
      </c>
      <c r="I272">
        <v>1.17</v>
      </c>
      <c r="J272">
        <v>0.44</v>
      </c>
      <c r="K272">
        <v>1.03</v>
      </c>
      <c r="L272">
        <v>7.02</v>
      </c>
      <c r="M272">
        <v>2.31</v>
      </c>
      <c r="N272" s="3">
        <v>45.32</v>
      </c>
      <c r="O272" s="3">
        <v>33.78</v>
      </c>
      <c r="P272" s="3">
        <v>280.77</v>
      </c>
      <c r="Q272" s="3">
        <v>21.57</v>
      </c>
      <c r="R272" s="3">
        <v>49</v>
      </c>
      <c r="S272" s="3">
        <v>2</v>
      </c>
    </row>
    <row r="273" spans="1:19" x14ac:dyDescent="0.25">
      <c r="A273" s="1">
        <f t="shared" si="4"/>
        <v>272</v>
      </c>
      <c r="B273">
        <v>0</v>
      </c>
      <c r="C273">
        <v>9.33</v>
      </c>
      <c r="D273">
        <v>0</v>
      </c>
      <c r="E273">
        <v>10.95</v>
      </c>
      <c r="F273">
        <v>0.75</v>
      </c>
      <c r="G273">
        <v>13.62</v>
      </c>
      <c r="H273">
        <v>0</v>
      </c>
      <c r="I273">
        <v>1.25</v>
      </c>
      <c r="J273">
        <v>0.42</v>
      </c>
      <c r="K273">
        <v>1.1299999999999999</v>
      </c>
      <c r="L273">
        <v>0</v>
      </c>
      <c r="M273">
        <v>3.04</v>
      </c>
      <c r="N273" s="3"/>
      <c r="O273" s="3"/>
      <c r="P273" s="3"/>
      <c r="Q273" s="3"/>
      <c r="R273" s="3">
        <v>25</v>
      </c>
      <c r="S273" s="3">
        <v>2</v>
      </c>
    </row>
    <row r="274" spans="1:19" x14ac:dyDescent="0.25">
      <c r="A274" s="1">
        <f t="shared" si="4"/>
        <v>273</v>
      </c>
      <c r="B274">
        <v>0</v>
      </c>
      <c r="C274">
        <v>6.68</v>
      </c>
      <c r="D274">
        <v>0.56999999999999995</v>
      </c>
      <c r="E274">
        <v>32.799999999999997</v>
      </c>
      <c r="F274">
        <v>0.54</v>
      </c>
      <c r="G274">
        <v>32.119999999999997</v>
      </c>
      <c r="H274">
        <v>0.53</v>
      </c>
      <c r="I274">
        <v>1.25</v>
      </c>
      <c r="J274">
        <v>0.44</v>
      </c>
      <c r="K274">
        <v>3.23</v>
      </c>
      <c r="L274">
        <v>5.77</v>
      </c>
      <c r="M274">
        <v>1.67</v>
      </c>
      <c r="N274" s="3"/>
      <c r="O274" s="3">
        <v>36.39</v>
      </c>
      <c r="P274" s="3"/>
      <c r="Q274" s="3">
        <v>20.32</v>
      </c>
      <c r="R274" s="3">
        <v>24</v>
      </c>
      <c r="S274" s="3">
        <v>1</v>
      </c>
    </row>
    <row r="275" spans="1:19" x14ac:dyDescent="0.25">
      <c r="A275" s="1">
        <f t="shared" si="4"/>
        <v>274</v>
      </c>
      <c r="B275">
        <v>2.66</v>
      </c>
      <c r="C275">
        <v>6.72</v>
      </c>
      <c r="D275">
        <v>0.46</v>
      </c>
      <c r="E275">
        <v>16.75</v>
      </c>
      <c r="F275">
        <v>0.71</v>
      </c>
      <c r="G275">
        <v>17.66</v>
      </c>
      <c r="H275">
        <v>0</v>
      </c>
      <c r="I275">
        <v>2.35</v>
      </c>
      <c r="J275">
        <v>0.76</v>
      </c>
      <c r="K275">
        <v>1.61</v>
      </c>
      <c r="L275">
        <v>6.86</v>
      </c>
      <c r="M275">
        <v>3.91</v>
      </c>
      <c r="N275" s="3"/>
      <c r="O275" s="3"/>
      <c r="P275" s="3"/>
      <c r="Q275" s="3"/>
      <c r="R275" s="3">
        <v>53</v>
      </c>
      <c r="S275" s="3">
        <v>1</v>
      </c>
    </row>
    <row r="276" spans="1:19" x14ac:dyDescent="0.25">
      <c r="A276" s="1">
        <f t="shared" si="4"/>
        <v>275</v>
      </c>
      <c r="B276">
        <v>0</v>
      </c>
      <c r="C276">
        <v>7.55</v>
      </c>
      <c r="D276">
        <v>0.37</v>
      </c>
      <c r="E276">
        <v>12.31</v>
      </c>
      <c r="F276">
        <v>0.7</v>
      </c>
      <c r="G276">
        <v>21.69</v>
      </c>
      <c r="H276">
        <v>0.53</v>
      </c>
      <c r="I276">
        <v>1.42</v>
      </c>
      <c r="J276">
        <v>0.39</v>
      </c>
      <c r="K276">
        <v>1.93</v>
      </c>
      <c r="L276">
        <v>7.58</v>
      </c>
      <c r="M276">
        <v>2.0499999999999998</v>
      </c>
      <c r="N276" s="3"/>
      <c r="O276" s="3"/>
      <c r="P276" s="3"/>
      <c r="Q276" s="3"/>
      <c r="R276" s="3">
        <v>49</v>
      </c>
      <c r="S276" s="3">
        <v>2</v>
      </c>
    </row>
    <row r="277" spans="1:19" x14ac:dyDescent="0.25">
      <c r="A277" s="1">
        <f t="shared" si="4"/>
        <v>276</v>
      </c>
      <c r="B277">
        <v>2.4500000000000002</v>
      </c>
      <c r="C277">
        <v>8.24</v>
      </c>
      <c r="D277">
        <v>0.41</v>
      </c>
      <c r="E277">
        <v>475.31</v>
      </c>
      <c r="F277">
        <v>0.77</v>
      </c>
      <c r="G277">
        <v>295.27</v>
      </c>
      <c r="H277">
        <v>0.53</v>
      </c>
      <c r="I277">
        <v>5.35</v>
      </c>
      <c r="J277">
        <v>0.7</v>
      </c>
      <c r="K277">
        <v>9.57</v>
      </c>
      <c r="L277">
        <v>5.07</v>
      </c>
      <c r="M277">
        <v>8.8699999999999992</v>
      </c>
      <c r="N277" s="3"/>
      <c r="O277" s="3"/>
      <c r="P277" s="3"/>
      <c r="Q277" s="3"/>
      <c r="R277" s="3">
        <v>27</v>
      </c>
      <c r="S277" s="3">
        <v>2</v>
      </c>
    </row>
    <row r="278" spans="1:19" x14ac:dyDescent="0.25">
      <c r="A278" s="1">
        <f t="shared" si="4"/>
        <v>277</v>
      </c>
      <c r="B278">
        <v>0</v>
      </c>
      <c r="C278">
        <v>9.2100000000000009</v>
      </c>
      <c r="D278">
        <v>0.48</v>
      </c>
      <c r="E278">
        <v>43.06</v>
      </c>
      <c r="F278">
        <v>0.7</v>
      </c>
      <c r="G278">
        <v>38.950000000000003</v>
      </c>
      <c r="H278">
        <v>0</v>
      </c>
      <c r="I278">
        <v>2</v>
      </c>
      <c r="J278">
        <v>0.61</v>
      </c>
      <c r="K278">
        <v>1.89</v>
      </c>
      <c r="L278">
        <v>5.82</v>
      </c>
      <c r="M278">
        <v>5.94</v>
      </c>
      <c r="N278" s="3">
        <v>54.19</v>
      </c>
      <c r="O278" s="3">
        <v>19.16</v>
      </c>
      <c r="P278" s="3">
        <v>329.22</v>
      </c>
      <c r="Q278" s="3">
        <v>20.95</v>
      </c>
      <c r="R278" s="3">
        <v>53</v>
      </c>
      <c r="S278" s="3">
        <v>1</v>
      </c>
    </row>
    <row r="279" spans="1:19" x14ac:dyDescent="0.25">
      <c r="A279" s="1">
        <f t="shared" si="4"/>
        <v>278</v>
      </c>
      <c r="B279">
        <v>0</v>
      </c>
      <c r="C279">
        <v>5.65</v>
      </c>
      <c r="D279">
        <v>0</v>
      </c>
      <c r="E279">
        <v>111.56</v>
      </c>
      <c r="F279">
        <v>0.59</v>
      </c>
      <c r="G279">
        <v>32.79</v>
      </c>
      <c r="H279">
        <v>0</v>
      </c>
      <c r="I279">
        <v>2.15</v>
      </c>
      <c r="J279">
        <v>1.99</v>
      </c>
      <c r="K279">
        <v>2.4700000000000002</v>
      </c>
      <c r="L279">
        <v>9.25</v>
      </c>
      <c r="M279">
        <v>2.73</v>
      </c>
      <c r="N279" s="3">
        <v>67.45</v>
      </c>
      <c r="O279" s="3">
        <v>79.14</v>
      </c>
      <c r="P279" s="3">
        <v>365.49</v>
      </c>
      <c r="Q279" s="3">
        <v>26.71</v>
      </c>
      <c r="R279" s="3">
        <v>52</v>
      </c>
      <c r="S279" s="3">
        <v>2</v>
      </c>
    </row>
    <row r="280" spans="1:19" x14ac:dyDescent="0.25">
      <c r="A280" s="1">
        <f t="shared" si="4"/>
        <v>279</v>
      </c>
      <c r="B280">
        <v>0</v>
      </c>
      <c r="C280">
        <v>10.45</v>
      </c>
      <c r="D280">
        <v>0.46</v>
      </c>
      <c r="E280">
        <v>55.68</v>
      </c>
      <c r="F280">
        <v>0.71</v>
      </c>
      <c r="G280">
        <v>48.89</v>
      </c>
      <c r="H280">
        <v>0</v>
      </c>
      <c r="I280">
        <v>2.11</v>
      </c>
      <c r="J280">
        <v>0.56000000000000005</v>
      </c>
      <c r="K280">
        <v>1.25</v>
      </c>
      <c r="L280">
        <v>8.48</v>
      </c>
      <c r="M280">
        <v>5.0999999999999996</v>
      </c>
      <c r="N280" s="3"/>
      <c r="O280" s="3"/>
      <c r="P280" s="3"/>
      <c r="Q280" s="3"/>
      <c r="R280" s="3">
        <v>28</v>
      </c>
      <c r="S280" s="3">
        <v>2</v>
      </c>
    </row>
    <row r="281" spans="1:19" x14ac:dyDescent="0.25">
      <c r="A281" s="1">
        <f t="shared" si="4"/>
        <v>280</v>
      </c>
      <c r="B281">
        <v>0</v>
      </c>
      <c r="C281">
        <v>7.45</v>
      </c>
      <c r="D281">
        <v>0.4</v>
      </c>
      <c r="E281">
        <v>18.559999999999999</v>
      </c>
      <c r="F281">
        <v>0</v>
      </c>
      <c r="G281">
        <v>51.78</v>
      </c>
      <c r="H281">
        <v>0</v>
      </c>
      <c r="I281">
        <v>1.1599999999999999</v>
      </c>
      <c r="J281">
        <v>0.23</v>
      </c>
      <c r="K281">
        <v>1.56</v>
      </c>
      <c r="L281">
        <v>6.72</v>
      </c>
      <c r="M281">
        <v>10.34</v>
      </c>
      <c r="N281" s="3">
        <v>12.52</v>
      </c>
      <c r="O281" s="3"/>
      <c r="P281" s="3">
        <v>93.18</v>
      </c>
      <c r="Q281" s="3"/>
      <c r="R281" s="3">
        <v>57</v>
      </c>
      <c r="S281" s="3">
        <v>1</v>
      </c>
    </row>
    <row r="282" spans="1:19" x14ac:dyDescent="0.25">
      <c r="A282" s="1">
        <f t="shared" si="4"/>
        <v>281</v>
      </c>
      <c r="B282">
        <v>0</v>
      </c>
      <c r="C282">
        <v>6.04</v>
      </c>
      <c r="D282">
        <v>0.33</v>
      </c>
      <c r="E282">
        <v>10.91</v>
      </c>
      <c r="F282">
        <v>0.88</v>
      </c>
      <c r="G282">
        <v>66.45</v>
      </c>
      <c r="H282">
        <v>0.5</v>
      </c>
      <c r="I282">
        <v>1.21</v>
      </c>
      <c r="J282">
        <v>0.17</v>
      </c>
      <c r="K282">
        <v>1.44</v>
      </c>
      <c r="L282">
        <v>5.98</v>
      </c>
      <c r="M282">
        <v>18.920000000000002</v>
      </c>
      <c r="N282" s="3">
        <v>24.95</v>
      </c>
      <c r="O282" s="3"/>
      <c r="P282" s="3">
        <v>174.52</v>
      </c>
      <c r="Q282" s="3"/>
      <c r="R282" s="3">
        <v>55</v>
      </c>
      <c r="S282" s="3">
        <v>2</v>
      </c>
    </row>
    <row r="283" spans="1:19" x14ac:dyDescent="0.25">
      <c r="A283" s="1">
        <f t="shared" si="4"/>
        <v>282</v>
      </c>
      <c r="B283">
        <v>0</v>
      </c>
      <c r="C283">
        <v>5.48</v>
      </c>
      <c r="D283">
        <v>1.1499999999999999</v>
      </c>
      <c r="E283">
        <v>20.8</v>
      </c>
      <c r="F283">
        <v>0</v>
      </c>
      <c r="G283">
        <v>24.6</v>
      </c>
      <c r="H283">
        <v>0</v>
      </c>
      <c r="I283">
        <v>1.31</v>
      </c>
      <c r="J283">
        <v>0.38</v>
      </c>
      <c r="K283">
        <v>2.66</v>
      </c>
      <c r="L283">
        <v>6.86</v>
      </c>
      <c r="M283">
        <v>13.4</v>
      </c>
      <c r="N283" s="3"/>
      <c r="O283" s="3"/>
      <c r="P283" s="3"/>
      <c r="Q283" s="3"/>
      <c r="R283" s="3">
        <v>25</v>
      </c>
      <c r="S283" s="3">
        <v>1</v>
      </c>
    </row>
    <row r="284" spans="1:19" x14ac:dyDescent="0.25">
      <c r="A284" s="1">
        <f t="shared" si="4"/>
        <v>283</v>
      </c>
      <c r="B284">
        <v>0</v>
      </c>
      <c r="C284">
        <v>7.04</v>
      </c>
      <c r="D284">
        <v>0.73</v>
      </c>
      <c r="E284">
        <v>27.67</v>
      </c>
      <c r="F284">
        <v>0.73</v>
      </c>
      <c r="G284">
        <v>29.1</v>
      </c>
      <c r="H284">
        <v>0.74</v>
      </c>
      <c r="I284">
        <v>2.35</v>
      </c>
      <c r="J284">
        <v>0.65</v>
      </c>
      <c r="K284">
        <v>2.09</v>
      </c>
      <c r="L284">
        <v>9.76</v>
      </c>
      <c r="M284">
        <v>1.76</v>
      </c>
      <c r="N284" s="3">
        <v>37.299999999999997</v>
      </c>
      <c r="O284" s="3"/>
      <c r="P284" s="3">
        <v>158.05000000000001</v>
      </c>
      <c r="Q284" s="3"/>
      <c r="R284" s="3">
        <v>56</v>
      </c>
      <c r="S284" s="3">
        <v>1</v>
      </c>
    </row>
    <row r="285" spans="1:19" x14ac:dyDescent="0.25">
      <c r="A285" s="1">
        <f t="shared" si="4"/>
        <v>284</v>
      </c>
      <c r="B285">
        <v>0</v>
      </c>
      <c r="C285">
        <v>9.41</v>
      </c>
      <c r="D285">
        <v>8.56</v>
      </c>
      <c r="E285">
        <v>124.18</v>
      </c>
      <c r="F285">
        <v>0.69</v>
      </c>
      <c r="G285">
        <v>43.79</v>
      </c>
      <c r="H285">
        <v>0.8</v>
      </c>
      <c r="I285">
        <v>4.1900000000000004</v>
      </c>
      <c r="J285">
        <v>29.08</v>
      </c>
      <c r="K285">
        <v>163.71</v>
      </c>
      <c r="L285">
        <v>8.6199999999999992</v>
      </c>
      <c r="M285">
        <v>3.77</v>
      </c>
      <c r="N285" s="3">
        <v>27.35</v>
      </c>
      <c r="O285" s="3"/>
      <c r="P285" s="3">
        <v>35.92</v>
      </c>
      <c r="Q285" s="3"/>
      <c r="R285" s="3">
        <v>56</v>
      </c>
      <c r="S285" s="3">
        <v>2</v>
      </c>
    </row>
    <row r="286" spans="1:19" x14ac:dyDescent="0.25">
      <c r="A286" s="1">
        <f t="shared" si="4"/>
        <v>285</v>
      </c>
      <c r="B286">
        <v>2.56</v>
      </c>
      <c r="C286">
        <v>6.05</v>
      </c>
      <c r="D286">
        <v>0.43</v>
      </c>
      <c r="E286">
        <v>12.26</v>
      </c>
      <c r="F286">
        <v>0.81</v>
      </c>
      <c r="G286">
        <v>21.95</v>
      </c>
      <c r="H286">
        <v>0.61</v>
      </c>
      <c r="I286">
        <v>1.04</v>
      </c>
      <c r="J286">
        <v>0.42</v>
      </c>
      <c r="K286">
        <v>1.36</v>
      </c>
      <c r="L286">
        <v>8.16</v>
      </c>
      <c r="M286">
        <v>2.87</v>
      </c>
      <c r="N286" s="3"/>
      <c r="O286" s="3"/>
      <c r="P286" s="3"/>
      <c r="Q286" s="3"/>
      <c r="R286" s="3">
        <v>24</v>
      </c>
      <c r="S286" s="3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tathopoulou</dc:creator>
  <cp:lastModifiedBy>Vesna Gorenjak</cp:lastModifiedBy>
  <dcterms:created xsi:type="dcterms:W3CDTF">2017-11-08T15:53:18Z</dcterms:created>
  <dcterms:modified xsi:type="dcterms:W3CDTF">2019-06-21T14:26:45Z</dcterms:modified>
</cp:coreProperties>
</file>